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yan King\Desktop\Publications for 2015\Mucin\official figures\New\Supplemental\Figure S1\"/>
    </mc:Choice>
  </mc:AlternateContent>
  <bookViews>
    <workbookView xWindow="0" yWindow="0" windowWidth="10200" windowHeight="7350"/>
  </bookViews>
  <sheets>
    <sheet name="Comparison controlled for size " sheetId="1" r:id="rId1"/>
  </sheets>
  <calcPr calcId="0"/>
</workbook>
</file>

<file path=xl/sharedStrings.xml><?xml version="1.0" encoding="utf-8"?>
<sst xmlns="http://schemas.openxmlformats.org/spreadsheetml/2006/main" count="41" uniqueCount="41">
  <si>
    <t>mutations/Kb/patient * 100 for stage Stage III</t>
  </si>
  <si>
    <t>Gene:</t>
  </si>
  <si>
    <t>(30) BLCA: Non-Papillary</t>
  </si>
  <si>
    <t>(17) BLCA: Papillary</t>
  </si>
  <si>
    <t>(19) BRCA: ---</t>
  </si>
  <si>
    <t>(9) BRCA: --H</t>
  </si>
  <si>
    <t>(14) BRCA: E--</t>
  </si>
  <si>
    <t>(74) BRCA: EP-</t>
  </si>
  <si>
    <t>(28) BRCA: EPH</t>
  </si>
  <si>
    <t>(37) COAD: Colon Adenocarcinoma</t>
  </si>
  <si>
    <t>(7) COAD: Colon Mucinous Adenocarcinoma</t>
  </si>
  <si>
    <t>(112) KIRC: Kidney Clear Cell Renal Carcinoma</t>
  </si>
  <si>
    <t>(36) KIRP: Kidney Papillary Renal Cell Carcinoma</t>
  </si>
  <si>
    <t>(48) LUAD: Lung Adenocarcinoma</t>
  </si>
  <si>
    <t>(35) LUSC: Lung Squamous Cell Carcinoma</t>
  </si>
  <si>
    <t>(248) OV: Serous Cystadenocarcinoma</t>
  </si>
  <si>
    <t>(13) READ: Rectal Adenocarcinoma</t>
  </si>
  <si>
    <t>(25) STAD: Stomach  Adenocarcinoma  Diffuse Type</t>
  </si>
  <si>
    <t>(47) STAD: Stomach  Adenocarcinoma  Not Otherwise Specified (NOS)</t>
  </si>
  <si>
    <t>(12) STAD: Stomach  Intestinal Adenocarcinoma  Not Otherwise Specified (NOS)</t>
  </si>
  <si>
    <t>(19) STAD: Stomach  Intestinal Adenocarcinoma  Tubular Type</t>
  </si>
  <si>
    <t>(5) STAD: Stomach Intestinal Adenocarcinoma Mucinous Type</t>
  </si>
  <si>
    <t>(29) UCEC: Endometrioid endometrial adenocarcinoma</t>
  </si>
  <si>
    <t>(20) UCEC: Serous endometrial adenocarcinoma</t>
  </si>
  <si>
    <t>MUC1</t>
  </si>
  <si>
    <t>MUCL1</t>
  </si>
  <si>
    <t>MUC2</t>
  </si>
  <si>
    <t>MUC3A</t>
  </si>
  <si>
    <t>MUC4</t>
  </si>
  <si>
    <t>MUC5AC</t>
  </si>
  <si>
    <t>MUC5B</t>
  </si>
  <si>
    <t>MUC6</t>
  </si>
  <si>
    <t>MUC7</t>
  </si>
  <si>
    <t>MUC12</t>
  </si>
  <si>
    <t>MUC13</t>
  </si>
  <si>
    <t>MUC15</t>
  </si>
  <si>
    <t>MUC16</t>
  </si>
  <si>
    <t>MUC17</t>
  </si>
  <si>
    <t>MUC19</t>
  </si>
  <si>
    <t>MUC20</t>
  </si>
  <si>
    <t>MUC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Mutations per Gene Controlled for Size in Stage III Cancer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'Comparison controlled for size '!$A$3</c:f>
              <c:strCache>
                <c:ptCount val="1"/>
                <c:pt idx="0">
                  <c:v>MUC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'Comparison controlled for size '!$B$2:$W$2</c:f>
              <c:strCache>
                <c:ptCount val="22"/>
                <c:pt idx="0">
                  <c:v>(30) BLCA: Non-Papillary</c:v>
                </c:pt>
                <c:pt idx="1">
                  <c:v>(17) BLCA: Papillary</c:v>
                </c:pt>
                <c:pt idx="2">
                  <c:v>(19) BRCA: ---</c:v>
                </c:pt>
                <c:pt idx="3">
                  <c:v>(9) BRCA: --H</c:v>
                </c:pt>
                <c:pt idx="4">
                  <c:v>(14) BRCA: E--</c:v>
                </c:pt>
                <c:pt idx="5">
                  <c:v>(74) BRCA: EP-</c:v>
                </c:pt>
                <c:pt idx="6">
                  <c:v>(28) BRCA: EPH</c:v>
                </c:pt>
                <c:pt idx="7">
                  <c:v>(37) COAD: Colon Adenocarcinoma</c:v>
                </c:pt>
                <c:pt idx="8">
                  <c:v>(7) COAD: Colon Mucinous Adenocarcinoma</c:v>
                </c:pt>
                <c:pt idx="9">
                  <c:v>(112) KIRC: Kidney Clear Cell Renal Carcinoma</c:v>
                </c:pt>
                <c:pt idx="10">
                  <c:v>(36) KIRP: Kidney Papillary Renal Cell Carcinoma</c:v>
                </c:pt>
                <c:pt idx="11">
                  <c:v>(48) LUAD: Lung Adenocarcinoma</c:v>
                </c:pt>
                <c:pt idx="12">
                  <c:v>(35) LUSC: Lung Squamous Cell Carcinoma</c:v>
                </c:pt>
                <c:pt idx="13">
                  <c:v>(248) OV: Serous Cystadenocarcinoma</c:v>
                </c:pt>
                <c:pt idx="14">
                  <c:v>(13) READ: Rectal Adenocarcinoma</c:v>
                </c:pt>
                <c:pt idx="15">
                  <c:v>(25) STAD: Stomach  Adenocarcinoma  Diffuse Type</c:v>
                </c:pt>
                <c:pt idx="16">
                  <c:v>(47) STAD: Stomach  Adenocarcinoma  Not Otherwise Specified (NOS)</c:v>
                </c:pt>
                <c:pt idx="17">
                  <c:v>(12) STAD: Stomach  Intestinal Adenocarcinoma  Not Otherwise Specified (NOS)</c:v>
                </c:pt>
                <c:pt idx="18">
                  <c:v>(19) STAD: Stomach  Intestinal Adenocarcinoma  Tubular Type</c:v>
                </c:pt>
                <c:pt idx="19">
                  <c:v>(5) STAD: Stomach Intestinal Adenocarcinoma Mucinous Type</c:v>
                </c:pt>
                <c:pt idx="20">
                  <c:v>(29) UCEC: Endometrioid endometrial adenocarcinoma</c:v>
                </c:pt>
                <c:pt idx="21">
                  <c:v>(20) UCEC: Serous endometrial adenocarcinoma</c:v>
                </c:pt>
              </c:strCache>
            </c:strRef>
          </c:cat>
          <c:val>
            <c:numRef>
              <c:f>'Comparison controlled for size '!$B$3:$W$3</c:f>
              <c:numCache>
                <c:formatCode>General</c:formatCode>
                <c:ptCount val="22"/>
                <c:pt idx="0">
                  <c:v>0.7563724379999999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47273277400000002</c:v>
                </c:pt>
                <c:pt idx="12">
                  <c:v>0.64831923199999997</c:v>
                </c:pt>
                <c:pt idx="13">
                  <c:v>0</c:v>
                </c:pt>
                <c:pt idx="14">
                  <c:v>0</c:v>
                </c:pt>
                <c:pt idx="15">
                  <c:v>0.90764692499999999</c:v>
                </c:pt>
                <c:pt idx="16">
                  <c:v>0.48279091800000001</c:v>
                </c:pt>
                <c:pt idx="17">
                  <c:v>1.8909310939999999</c:v>
                </c:pt>
                <c:pt idx="18">
                  <c:v>0</c:v>
                </c:pt>
                <c:pt idx="19">
                  <c:v>0</c:v>
                </c:pt>
                <c:pt idx="20">
                  <c:v>0.78245424600000002</c:v>
                </c:pt>
                <c:pt idx="21">
                  <c:v>0</c:v>
                </c:pt>
              </c:numCache>
            </c:numRef>
          </c:val>
        </c:ser>
        <c:ser>
          <c:idx val="1"/>
          <c:order val="1"/>
          <c:tx>
            <c:strRef>
              <c:f>'Comparison controlled for size '!$A$4</c:f>
              <c:strCache>
                <c:ptCount val="1"/>
                <c:pt idx="0">
                  <c:v>MUCL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'Comparison controlled for size '!$B$2:$W$2</c:f>
              <c:strCache>
                <c:ptCount val="22"/>
                <c:pt idx="0">
                  <c:v>(30) BLCA: Non-Papillary</c:v>
                </c:pt>
                <c:pt idx="1">
                  <c:v>(17) BLCA: Papillary</c:v>
                </c:pt>
                <c:pt idx="2">
                  <c:v>(19) BRCA: ---</c:v>
                </c:pt>
                <c:pt idx="3">
                  <c:v>(9) BRCA: --H</c:v>
                </c:pt>
                <c:pt idx="4">
                  <c:v>(14) BRCA: E--</c:v>
                </c:pt>
                <c:pt idx="5">
                  <c:v>(74) BRCA: EP-</c:v>
                </c:pt>
                <c:pt idx="6">
                  <c:v>(28) BRCA: EPH</c:v>
                </c:pt>
                <c:pt idx="7">
                  <c:v>(37) COAD: Colon Adenocarcinoma</c:v>
                </c:pt>
                <c:pt idx="8">
                  <c:v>(7) COAD: Colon Mucinous Adenocarcinoma</c:v>
                </c:pt>
                <c:pt idx="9">
                  <c:v>(112) KIRC: Kidney Clear Cell Renal Carcinoma</c:v>
                </c:pt>
                <c:pt idx="10">
                  <c:v>(36) KIRP: Kidney Papillary Renal Cell Carcinoma</c:v>
                </c:pt>
                <c:pt idx="11">
                  <c:v>(48) LUAD: Lung Adenocarcinoma</c:v>
                </c:pt>
                <c:pt idx="12">
                  <c:v>(35) LUSC: Lung Squamous Cell Carcinoma</c:v>
                </c:pt>
                <c:pt idx="13">
                  <c:v>(248) OV: Serous Cystadenocarcinoma</c:v>
                </c:pt>
                <c:pt idx="14">
                  <c:v>(13) READ: Rectal Adenocarcinoma</c:v>
                </c:pt>
                <c:pt idx="15">
                  <c:v>(25) STAD: Stomach  Adenocarcinoma  Diffuse Type</c:v>
                </c:pt>
                <c:pt idx="16">
                  <c:v>(47) STAD: Stomach  Adenocarcinoma  Not Otherwise Specified (NOS)</c:v>
                </c:pt>
                <c:pt idx="17">
                  <c:v>(12) STAD: Stomach  Intestinal Adenocarcinoma  Not Otherwise Specified (NOS)</c:v>
                </c:pt>
                <c:pt idx="18">
                  <c:v>(19) STAD: Stomach  Intestinal Adenocarcinoma  Tubular Type</c:v>
                </c:pt>
                <c:pt idx="19">
                  <c:v>(5) STAD: Stomach Intestinal Adenocarcinoma Mucinous Type</c:v>
                </c:pt>
                <c:pt idx="20">
                  <c:v>(29) UCEC: Endometrioid endometrial adenocarcinoma</c:v>
                </c:pt>
                <c:pt idx="21">
                  <c:v>(20) UCEC: Serous endometrial adenocarcinoma</c:v>
                </c:pt>
              </c:strCache>
            </c:strRef>
          </c:cat>
          <c:val>
            <c:numRef>
              <c:f>'Comparison controlled for size '!$B$4:$W$4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.24741880299999999</c:v>
                </c:pt>
                <c:pt idx="21">
                  <c:v>0</c:v>
                </c:pt>
              </c:numCache>
            </c:numRef>
          </c:val>
        </c:ser>
        <c:ser>
          <c:idx val="2"/>
          <c:order val="2"/>
          <c:tx>
            <c:strRef>
              <c:f>'Comparison controlled for size '!$A$5</c:f>
              <c:strCache>
                <c:ptCount val="1"/>
                <c:pt idx="0">
                  <c:v>MUC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'Comparison controlled for size '!$B$2:$W$2</c:f>
              <c:strCache>
                <c:ptCount val="22"/>
                <c:pt idx="0">
                  <c:v>(30) BLCA: Non-Papillary</c:v>
                </c:pt>
                <c:pt idx="1">
                  <c:v>(17) BLCA: Papillary</c:v>
                </c:pt>
                <c:pt idx="2">
                  <c:v>(19) BRCA: ---</c:v>
                </c:pt>
                <c:pt idx="3">
                  <c:v>(9) BRCA: --H</c:v>
                </c:pt>
                <c:pt idx="4">
                  <c:v>(14) BRCA: E--</c:v>
                </c:pt>
                <c:pt idx="5">
                  <c:v>(74) BRCA: EP-</c:v>
                </c:pt>
                <c:pt idx="6">
                  <c:v>(28) BRCA: EPH</c:v>
                </c:pt>
                <c:pt idx="7">
                  <c:v>(37) COAD: Colon Adenocarcinoma</c:v>
                </c:pt>
                <c:pt idx="8">
                  <c:v>(7) COAD: Colon Mucinous Adenocarcinoma</c:v>
                </c:pt>
                <c:pt idx="9">
                  <c:v>(112) KIRC: Kidney Clear Cell Renal Carcinoma</c:v>
                </c:pt>
                <c:pt idx="10">
                  <c:v>(36) KIRP: Kidney Papillary Renal Cell Carcinoma</c:v>
                </c:pt>
                <c:pt idx="11">
                  <c:v>(48) LUAD: Lung Adenocarcinoma</c:v>
                </c:pt>
                <c:pt idx="12">
                  <c:v>(35) LUSC: Lung Squamous Cell Carcinoma</c:v>
                </c:pt>
                <c:pt idx="13">
                  <c:v>(248) OV: Serous Cystadenocarcinoma</c:v>
                </c:pt>
                <c:pt idx="14">
                  <c:v>(13) READ: Rectal Adenocarcinoma</c:v>
                </c:pt>
                <c:pt idx="15">
                  <c:v>(25) STAD: Stomach  Adenocarcinoma  Diffuse Type</c:v>
                </c:pt>
                <c:pt idx="16">
                  <c:v>(47) STAD: Stomach  Adenocarcinoma  Not Otherwise Specified (NOS)</c:v>
                </c:pt>
                <c:pt idx="17">
                  <c:v>(12) STAD: Stomach  Intestinal Adenocarcinoma  Not Otherwise Specified (NOS)</c:v>
                </c:pt>
                <c:pt idx="18">
                  <c:v>(19) STAD: Stomach  Intestinal Adenocarcinoma  Tubular Type</c:v>
                </c:pt>
                <c:pt idx="19">
                  <c:v>(5) STAD: Stomach Intestinal Adenocarcinoma Mucinous Type</c:v>
                </c:pt>
                <c:pt idx="20">
                  <c:v>(29) UCEC: Endometrioid endometrial adenocarcinoma</c:v>
                </c:pt>
                <c:pt idx="21">
                  <c:v>(20) UCEC: Serous endometrial adenocarcinoma</c:v>
                </c:pt>
              </c:strCache>
            </c:strRef>
          </c:cat>
          <c:val>
            <c:numRef>
              <c:f>'Comparison controlled for size '!$B$5:$W$5</c:f>
              <c:numCache>
                <c:formatCode>General</c:formatCode>
                <c:ptCount val="22"/>
                <c:pt idx="0">
                  <c:v>0.112826067</c:v>
                </c:pt>
                <c:pt idx="1">
                  <c:v>0.1991048250000000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120885072</c:v>
                </c:pt>
                <c:pt idx="7">
                  <c:v>0.18296119</c:v>
                </c:pt>
                <c:pt idx="8">
                  <c:v>0</c:v>
                </c:pt>
                <c:pt idx="9">
                  <c:v>0.15110634000000001</c:v>
                </c:pt>
                <c:pt idx="10">
                  <c:v>2.1624996240000001</c:v>
                </c:pt>
                <c:pt idx="11">
                  <c:v>0.211548876</c:v>
                </c:pt>
                <c:pt idx="12">
                  <c:v>0.48354028900000001</c:v>
                </c:pt>
                <c:pt idx="13">
                  <c:v>2.7296628999999999E-2</c:v>
                </c:pt>
                <c:pt idx="14">
                  <c:v>0</c:v>
                </c:pt>
                <c:pt idx="15">
                  <c:v>0.270782562</c:v>
                </c:pt>
                <c:pt idx="16">
                  <c:v>0.50411647100000001</c:v>
                </c:pt>
                <c:pt idx="17">
                  <c:v>0.28206516799999998</c:v>
                </c:pt>
                <c:pt idx="18">
                  <c:v>0.356292844</c:v>
                </c:pt>
                <c:pt idx="19">
                  <c:v>0</c:v>
                </c:pt>
                <c:pt idx="20">
                  <c:v>0.70029972799999995</c:v>
                </c:pt>
                <c:pt idx="21">
                  <c:v>0</c:v>
                </c:pt>
              </c:numCache>
            </c:numRef>
          </c:val>
        </c:ser>
        <c:ser>
          <c:idx val="3"/>
          <c:order val="3"/>
          <c:tx>
            <c:strRef>
              <c:f>'Comparison controlled for size '!$A$6</c:f>
              <c:strCache>
                <c:ptCount val="1"/>
                <c:pt idx="0">
                  <c:v>MUC3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'Comparison controlled for size '!$B$2:$W$2</c:f>
              <c:strCache>
                <c:ptCount val="22"/>
                <c:pt idx="0">
                  <c:v>(30) BLCA: Non-Papillary</c:v>
                </c:pt>
                <c:pt idx="1">
                  <c:v>(17) BLCA: Papillary</c:v>
                </c:pt>
                <c:pt idx="2">
                  <c:v>(19) BRCA: ---</c:v>
                </c:pt>
                <c:pt idx="3">
                  <c:v>(9) BRCA: --H</c:v>
                </c:pt>
                <c:pt idx="4">
                  <c:v>(14) BRCA: E--</c:v>
                </c:pt>
                <c:pt idx="5">
                  <c:v>(74) BRCA: EP-</c:v>
                </c:pt>
                <c:pt idx="6">
                  <c:v>(28) BRCA: EPH</c:v>
                </c:pt>
                <c:pt idx="7">
                  <c:v>(37) COAD: Colon Adenocarcinoma</c:v>
                </c:pt>
                <c:pt idx="8">
                  <c:v>(7) COAD: Colon Mucinous Adenocarcinoma</c:v>
                </c:pt>
                <c:pt idx="9">
                  <c:v>(112) KIRC: Kidney Clear Cell Renal Carcinoma</c:v>
                </c:pt>
                <c:pt idx="10">
                  <c:v>(36) KIRP: Kidney Papillary Renal Cell Carcinoma</c:v>
                </c:pt>
                <c:pt idx="11">
                  <c:v>(48) LUAD: Lung Adenocarcinoma</c:v>
                </c:pt>
                <c:pt idx="12">
                  <c:v>(35) LUSC: Lung Squamous Cell Carcinoma</c:v>
                </c:pt>
                <c:pt idx="13">
                  <c:v>(248) OV: Serous Cystadenocarcinoma</c:v>
                </c:pt>
                <c:pt idx="14">
                  <c:v>(13) READ: Rectal Adenocarcinoma</c:v>
                </c:pt>
                <c:pt idx="15">
                  <c:v>(25) STAD: Stomach  Adenocarcinoma  Diffuse Type</c:v>
                </c:pt>
                <c:pt idx="16">
                  <c:v>(47) STAD: Stomach  Adenocarcinoma  Not Otherwise Specified (NOS)</c:v>
                </c:pt>
                <c:pt idx="17">
                  <c:v>(12) STAD: Stomach  Intestinal Adenocarcinoma  Not Otherwise Specified (NOS)</c:v>
                </c:pt>
                <c:pt idx="18">
                  <c:v>(19) STAD: Stomach  Intestinal Adenocarcinoma  Tubular Type</c:v>
                </c:pt>
                <c:pt idx="19">
                  <c:v>(5) STAD: Stomach Intestinal Adenocarcinoma Mucinous Type</c:v>
                </c:pt>
                <c:pt idx="20">
                  <c:v>(29) UCEC: Endometrioid endometrial adenocarcinoma</c:v>
                </c:pt>
                <c:pt idx="21">
                  <c:v>(20) UCEC: Serous endometrial adenocarcinoma</c:v>
                </c:pt>
              </c:strCache>
            </c:strRef>
          </c:cat>
          <c:val>
            <c:numRef>
              <c:f>'Comparison controlled for size '!$B$6:$W$6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.1137653999999999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4.4691040000000001E-2</c:v>
                </c:pt>
                <c:pt idx="13">
                  <c:v>1.2614406E-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.161812385</c:v>
                </c:pt>
                <c:pt idx="21">
                  <c:v>0</c:v>
                </c:pt>
              </c:numCache>
            </c:numRef>
          </c:val>
        </c:ser>
        <c:ser>
          <c:idx val="4"/>
          <c:order val="4"/>
          <c:tx>
            <c:strRef>
              <c:f>'Comparison controlled for size '!$A$7</c:f>
              <c:strCache>
                <c:ptCount val="1"/>
                <c:pt idx="0">
                  <c:v>MUC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cat>
            <c:strRef>
              <c:f>'Comparison controlled for size '!$B$2:$W$2</c:f>
              <c:strCache>
                <c:ptCount val="22"/>
                <c:pt idx="0">
                  <c:v>(30) BLCA: Non-Papillary</c:v>
                </c:pt>
                <c:pt idx="1">
                  <c:v>(17) BLCA: Papillary</c:v>
                </c:pt>
                <c:pt idx="2">
                  <c:v>(19) BRCA: ---</c:v>
                </c:pt>
                <c:pt idx="3">
                  <c:v>(9) BRCA: --H</c:v>
                </c:pt>
                <c:pt idx="4">
                  <c:v>(14) BRCA: E--</c:v>
                </c:pt>
                <c:pt idx="5">
                  <c:v>(74) BRCA: EP-</c:v>
                </c:pt>
                <c:pt idx="6">
                  <c:v>(28) BRCA: EPH</c:v>
                </c:pt>
                <c:pt idx="7">
                  <c:v>(37) COAD: Colon Adenocarcinoma</c:v>
                </c:pt>
                <c:pt idx="8">
                  <c:v>(7) COAD: Colon Mucinous Adenocarcinoma</c:v>
                </c:pt>
                <c:pt idx="9">
                  <c:v>(112) KIRC: Kidney Clear Cell Renal Carcinoma</c:v>
                </c:pt>
                <c:pt idx="10">
                  <c:v>(36) KIRP: Kidney Papillary Renal Cell Carcinoma</c:v>
                </c:pt>
                <c:pt idx="11">
                  <c:v>(48) LUAD: Lung Adenocarcinoma</c:v>
                </c:pt>
                <c:pt idx="12">
                  <c:v>(35) LUSC: Lung Squamous Cell Carcinoma</c:v>
                </c:pt>
                <c:pt idx="13">
                  <c:v>(248) OV: Serous Cystadenocarcinoma</c:v>
                </c:pt>
                <c:pt idx="14">
                  <c:v>(13) READ: Rectal Adenocarcinoma</c:v>
                </c:pt>
                <c:pt idx="15">
                  <c:v>(25) STAD: Stomach  Adenocarcinoma  Diffuse Type</c:v>
                </c:pt>
                <c:pt idx="16">
                  <c:v>(47) STAD: Stomach  Adenocarcinoma  Not Otherwise Specified (NOS)</c:v>
                </c:pt>
                <c:pt idx="17">
                  <c:v>(12) STAD: Stomach  Intestinal Adenocarcinoma  Not Otherwise Specified (NOS)</c:v>
                </c:pt>
                <c:pt idx="18">
                  <c:v>(19) STAD: Stomach  Intestinal Adenocarcinoma  Tubular Type</c:v>
                </c:pt>
                <c:pt idx="19">
                  <c:v>(5) STAD: Stomach Intestinal Adenocarcinoma Mucinous Type</c:v>
                </c:pt>
                <c:pt idx="20">
                  <c:v>(29) UCEC: Endometrioid endometrial adenocarcinoma</c:v>
                </c:pt>
                <c:pt idx="21">
                  <c:v>(20) UCEC: Serous endometrial adenocarcinoma</c:v>
                </c:pt>
              </c:strCache>
            </c:strRef>
          </c:cat>
          <c:val>
            <c:numRef>
              <c:f>'Comparison controlled for size '!$B$7:$W$7</c:f>
              <c:numCache>
                <c:formatCode>General</c:formatCode>
                <c:ptCount val="22"/>
                <c:pt idx="0">
                  <c:v>0.20352505400000001</c:v>
                </c:pt>
                <c:pt idx="1">
                  <c:v>0.17958093</c:v>
                </c:pt>
                <c:pt idx="2">
                  <c:v>8.0338836999999996E-2</c:v>
                </c:pt>
                <c:pt idx="3">
                  <c:v>0.169604212</c:v>
                </c:pt>
                <c:pt idx="4">
                  <c:v>0</c:v>
                </c:pt>
                <c:pt idx="5">
                  <c:v>6.1882618E-2</c:v>
                </c:pt>
                <c:pt idx="6">
                  <c:v>0.21806255799999999</c:v>
                </c:pt>
                <c:pt idx="7">
                  <c:v>0</c:v>
                </c:pt>
                <c:pt idx="8">
                  <c:v>0</c:v>
                </c:pt>
                <c:pt idx="9">
                  <c:v>0.57241421400000003</c:v>
                </c:pt>
                <c:pt idx="10">
                  <c:v>0.50881263499999996</c:v>
                </c:pt>
                <c:pt idx="11">
                  <c:v>0.15900394800000001</c:v>
                </c:pt>
                <c:pt idx="12">
                  <c:v>0.130837535</c:v>
                </c:pt>
                <c:pt idx="13">
                  <c:v>1.8464975000000002E-2</c:v>
                </c:pt>
                <c:pt idx="14">
                  <c:v>0</c:v>
                </c:pt>
                <c:pt idx="15">
                  <c:v>0.18317254899999999</c:v>
                </c:pt>
                <c:pt idx="16">
                  <c:v>0.19486441299999999</c:v>
                </c:pt>
                <c:pt idx="17">
                  <c:v>0</c:v>
                </c:pt>
                <c:pt idx="18">
                  <c:v>0.16067767399999999</c:v>
                </c:pt>
                <c:pt idx="19">
                  <c:v>0</c:v>
                </c:pt>
                <c:pt idx="20">
                  <c:v>0.73690105699999997</c:v>
                </c:pt>
                <c:pt idx="21">
                  <c:v>0.15264379</c:v>
                </c:pt>
              </c:numCache>
            </c:numRef>
          </c:val>
        </c:ser>
        <c:ser>
          <c:idx val="5"/>
          <c:order val="5"/>
          <c:tx>
            <c:strRef>
              <c:f>'Comparison controlled for size '!$A$8</c:f>
              <c:strCache>
                <c:ptCount val="1"/>
                <c:pt idx="0">
                  <c:v>MUC5AC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cat>
            <c:strRef>
              <c:f>'Comparison controlled for size '!$B$2:$W$2</c:f>
              <c:strCache>
                <c:ptCount val="22"/>
                <c:pt idx="0">
                  <c:v>(30) BLCA: Non-Papillary</c:v>
                </c:pt>
                <c:pt idx="1">
                  <c:v>(17) BLCA: Papillary</c:v>
                </c:pt>
                <c:pt idx="2">
                  <c:v>(19) BRCA: ---</c:v>
                </c:pt>
                <c:pt idx="3">
                  <c:v>(9) BRCA: --H</c:v>
                </c:pt>
                <c:pt idx="4">
                  <c:v>(14) BRCA: E--</c:v>
                </c:pt>
                <c:pt idx="5">
                  <c:v>(74) BRCA: EP-</c:v>
                </c:pt>
                <c:pt idx="6">
                  <c:v>(28) BRCA: EPH</c:v>
                </c:pt>
                <c:pt idx="7">
                  <c:v>(37) COAD: Colon Adenocarcinoma</c:v>
                </c:pt>
                <c:pt idx="8">
                  <c:v>(7) COAD: Colon Mucinous Adenocarcinoma</c:v>
                </c:pt>
                <c:pt idx="9">
                  <c:v>(112) KIRC: Kidney Clear Cell Renal Carcinoma</c:v>
                </c:pt>
                <c:pt idx="10">
                  <c:v>(36) KIRP: Kidney Papillary Renal Cell Carcinoma</c:v>
                </c:pt>
                <c:pt idx="11">
                  <c:v>(48) LUAD: Lung Adenocarcinoma</c:v>
                </c:pt>
                <c:pt idx="12">
                  <c:v>(35) LUSC: Lung Squamous Cell Carcinoma</c:v>
                </c:pt>
                <c:pt idx="13">
                  <c:v>(248) OV: Serous Cystadenocarcinoma</c:v>
                </c:pt>
                <c:pt idx="14">
                  <c:v>(13) READ: Rectal Adenocarcinoma</c:v>
                </c:pt>
                <c:pt idx="15">
                  <c:v>(25) STAD: Stomach  Adenocarcinoma  Diffuse Type</c:v>
                </c:pt>
                <c:pt idx="16">
                  <c:v>(47) STAD: Stomach  Adenocarcinoma  Not Otherwise Specified (NOS)</c:v>
                </c:pt>
                <c:pt idx="17">
                  <c:v>(12) STAD: Stomach  Intestinal Adenocarcinoma  Not Otherwise Specified (NOS)</c:v>
                </c:pt>
                <c:pt idx="18">
                  <c:v>(19) STAD: Stomach  Intestinal Adenocarcinoma  Tubular Type</c:v>
                </c:pt>
                <c:pt idx="19">
                  <c:v>(5) STAD: Stomach Intestinal Adenocarcinoma Mucinous Type</c:v>
                </c:pt>
                <c:pt idx="20">
                  <c:v>(29) UCEC: Endometrioid endometrial adenocarcinoma</c:v>
                </c:pt>
                <c:pt idx="21">
                  <c:v>(20) UCEC: Serous endometrial adenocarcinoma</c:v>
                </c:pt>
              </c:strCache>
            </c:strRef>
          </c:cat>
          <c:val>
            <c:numRef>
              <c:f>'Comparison controlled for size '!$B$8:$W$8</c:f>
              <c:numCache>
                <c:formatCode>General</c:formatCode>
                <c:ptCount val="22"/>
                <c:pt idx="0">
                  <c:v>9.4183243E-2</c:v>
                </c:pt>
                <c:pt idx="1">
                  <c:v>8.3102861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5.0455308999999997E-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4.0364246999999999E-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.148710384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val>
        </c:ser>
        <c:ser>
          <c:idx val="6"/>
          <c:order val="6"/>
          <c:tx>
            <c:strRef>
              <c:f>'Comparison controlled for size '!$A$9</c:f>
              <c:strCache>
                <c:ptCount val="1"/>
                <c:pt idx="0">
                  <c:v>MUC5B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Comparison controlled for size '!$B$2:$W$2</c:f>
              <c:strCache>
                <c:ptCount val="22"/>
                <c:pt idx="0">
                  <c:v>(30) BLCA: Non-Papillary</c:v>
                </c:pt>
                <c:pt idx="1">
                  <c:v>(17) BLCA: Papillary</c:v>
                </c:pt>
                <c:pt idx="2">
                  <c:v>(19) BRCA: ---</c:v>
                </c:pt>
                <c:pt idx="3">
                  <c:v>(9) BRCA: --H</c:v>
                </c:pt>
                <c:pt idx="4">
                  <c:v>(14) BRCA: E--</c:v>
                </c:pt>
                <c:pt idx="5">
                  <c:v>(74) BRCA: EP-</c:v>
                </c:pt>
                <c:pt idx="6">
                  <c:v>(28) BRCA: EPH</c:v>
                </c:pt>
                <c:pt idx="7">
                  <c:v>(37) COAD: Colon Adenocarcinoma</c:v>
                </c:pt>
                <c:pt idx="8">
                  <c:v>(7) COAD: Colon Mucinous Adenocarcinoma</c:v>
                </c:pt>
                <c:pt idx="9">
                  <c:v>(112) KIRC: Kidney Clear Cell Renal Carcinoma</c:v>
                </c:pt>
                <c:pt idx="10">
                  <c:v>(36) KIRP: Kidney Papillary Renal Cell Carcinoma</c:v>
                </c:pt>
                <c:pt idx="11">
                  <c:v>(48) LUAD: Lung Adenocarcinoma</c:v>
                </c:pt>
                <c:pt idx="12">
                  <c:v>(35) LUSC: Lung Squamous Cell Carcinoma</c:v>
                </c:pt>
                <c:pt idx="13">
                  <c:v>(248) OV: Serous Cystadenocarcinoma</c:v>
                </c:pt>
                <c:pt idx="14">
                  <c:v>(13) READ: Rectal Adenocarcinoma</c:v>
                </c:pt>
                <c:pt idx="15">
                  <c:v>(25) STAD: Stomach  Adenocarcinoma  Diffuse Type</c:v>
                </c:pt>
                <c:pt idx="16">
                  <c:v>(47) STAD: Stomach  Adenocarcinoma  Not Otherwise Specified (NOS)</c:v>
                </c:pt>
                <c:pt idx="17">
                  <c:v>(12) STAD: Stomach  Intestinal Adenocarcinoma  Not Otherwise Specified (NOS)</c:v>
                </c:pt>
                <c:pt idx="18">
                  <c:v>(19) STAD: Stomach  Intestinal Adenocarcinoma  Tubular Type</c:v>
                </c:pt>
                <c:pt idx="19">
                  <c:v>(5) STAD: Stomach Intestinal Adenocarcinoma Mucinous Type</c:v>
                </c:pt>
                <c:pt idx="20">
                  <c:v>(29) UCEC: Endometrioid endometrial adenocarcinoma</c:v>
                </c:pt>
                <c:pt idx="21">
                  <c:v>(20) UCEC: Serous endometrial adenocarcinoma</c:v>
                </c:pt>
              </c:strCache>
            </c:strRef>
          </c:cat>
          <c:val>
            <c:numRef>
              <c:f>'Comparison controlled for size '!$B$9:$W$9</c:f>
              <c:numCache>
                <c:formatCode>General</c:formatCode>
                <c:ptCount val="22"/>
                <c:pt idx="0">
                  <c:v>0.17045938799999999</c:v>
                </c:pt>
                <c:pt idx="1">
                  <c:v>0.150405342</c:v>
                </c:pt>
                <c:pt idx="2">
                  <c:v>0.26914640200000001</c:v>
                </c:pt>
                <c:pt idx="3">
                  <c:v>0</c:v>
                </c:pt>
                <c:pt idx="4">
                  <c:v>0</c:v>
                </c:pt>
                <c:pt idx="5">
                  <c:v>0.103657736</c:v>
                </c:pt>
                <c:pt idx="6">
                  <c:v>9.1317528999999995E-2</c:v>
                </c:pt>
                <c:pt idx="7">
                  <c:v>0.207315472</c:v>
                </c:pt>
                <c:pt idx="8">
                  <c:v>0.36527011700000001</c:v>
                </c:pt>
                <c:pt idx="9">
                  <c:v>6.8488146999999999E-2</c:v>
                </c:pt>
                <c:pt idx="10">
                  <c:v>0.14204949</c:v>
                </c:pt>
                <c:pt idx="11">
                  <c:v>5.3268559E-2</c:v>
                </c:pt>
                <c:pt idx="12">
                  <c:v>0.80359425799999995</c:v>
                </c:pt>
                <c:pt idx="13">
                  <c:v>6.1860261999999999E-2</c:v>
                </c:pt>
                <c:pt idx="14">
                  <c:v>0.19668390899999999</c:v>
                </c:pt>
                <c:pt idx="15">
                  <c:v>0.613653797</c:v>
                </c:pt>
                <c:pt idx="16">
                  <c:v>0.65282318800000005</c:v>
                </c:pt>
                <c:pt idx="17">
                  <c:v>0.639222705</c:v>
                </c:pt>
                <c:pt idx="18">
                  <c:v>0.26914640200000001</c:v>
                </c:pt>
                <c:pt idx="19">
                  <c:v>0</c:v>
                </c:pt>
                <c:pt idx="20">
                  <c:v>2.909565417</c:v>
                </c:pt>
                <c:pt idx="21">
                  <c:v>0.12784454100000001</c:v>
                </c:pt>
              </c:numCache>
            </c:numRef>
          </c:val>
        </c:ser>
        <c:ser>
          <c:idx val="7"/>
          <c:order val="7"/>
          <c:tx>
            <c:strRef>
              <c:f>'Comparison controlled for size '!$A$10</c:f>
              <c:strCache>
                <c:ptCount val="1"/>
                <c:pt idx="0">
                  <c:v>MUC6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Comparison controlled for size '!$B$2:$W$2</c:f>
              <c:strCache>
                <c:ptCount val="22"/>
                <c:pt idx="0">
                  <c:v>(30) BLCA: Non-Papillary</c:v>
                </c:pt>
                <c:pt idx="1">
                  <c:v>(17) BLCA: Papillary</c:v>
                </c:pt>
                <c:pt idx="2">
                  <c:v>(19) BRCA: ---</c:v>
                </c:pt>
                <c:pt idx="3">
                  <c:v>(9) BRCA: --H</c:v>
                </c:pt>
                <c:pt idx="4">
                  <c:v>(14) BRCA: E--</c:v>
                </c:pt>
                <c:pt idx="5">
                  <c:v>(74) BRCA: EP-</c:v>
                </c:pt>
                <c:pt idx="6">
                  <c:v>(28) BRCA: EPH</c:v>
                </c:pt>
                <c:pt idx="7">
                  <c:v>(37) COAD: Colon Adenocarcinoma</c:v>
                </c:pt>
                <c:pt idx="8">
                  <c:v>(7) COAD: Colon Mucinous Adenocarcinoma</c:v>
                </c:pt>
                <c:pt idx="9">
                  <c:v>(112) KIRC: Kidney Clear Cell Renal Carcinoma</c:v>
                </c:pt>
                <c:pt idx="10">
                  <c:v>(36) KIRP: Kidney Papillary Renal Cell Carcinoma</c:v>
                </c:pt>
                <c:pt idx="11">
                  <c:v>(48) LUAD: Lung Adenocarcinoma</c:v>
                </c:pt>
                <c:pt idx="12">
                  <c:v>(35) LUSC: Lung Squamous Cell Carcinoma</c:v>
                </c:pt>
                <c:pt idx="13">
                  <c:v>(248) OV: Serous Cystadenocarcinoma</c:v>
                </c:pt>
                <c:pt idx="14">
                  <c:v>(13) READ: Rectal Adenocarcinoma</c:v>
                </c:pt>
                <c:pt idx="15">
                  <c:v>(25) STAD: Stomach  Adenocarcinoma  Diffuse Type</c:v>
                </c:pt>
                <c:pt idx="16">
                  <c:v>(47) STAD: Stomach  Adenocarcinoma  Not Otherwise Specified (NOS)</c:v>
                </c:pt>
                <c:pt idx="17">
                  <c:v>(12) STAD: Stomach  Intestinal Adenocarcinoma  Not Otherwise Specified (NOS)</c:v>
                </c:pt>
                <c:pt idx="18">
                  <c:v>(19) STAD: Stomach  Intestinal Adenocarcinoma  Tubular Type</c:v>
                </c:pt>
                <c:pt idx="19">
                  <c:v>(5) STAD: Stomach Intestinal Adenocarcinoma Mucinous Type</c:v>
                </c:pt>
                <c:pt idx="20">
                  <c:v>(29) UCEC: Endometrioid endometrial adenocarcinoma</c:v>
                </c:pt>
                <c:pt idx="21">
                  <c:v>(20) UCEC: Serous endometrial adenocarcinoma</c:v>
                </c:pt>
              </c:strCache>
            </c:strRef>
          </c:cat>
          <c:val>
            <c:numRef>
              <c:f>'Comparison controlled for size '!$B$10:$W$10</c:f>
              <c:numCache>
                <c:formatCode>General</c:formatCode>
                <c:ptCount val="22"/>
                <c:pt idx="0">
                  <c:v>0.27911520499999998</c:v>
                </c:pt>
                <c:pt idx="1">
                  <c:v>0.24627812199999999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.6577405999999997E-2</c:v>
                </c:pt>
                <c:pt idx="6">
                  <c:v>0.14952600299999999</c:v>
                </c:pt>
                <c:pt idx="7">
                  <c:v>0</c:v>
                </c:pt>
                <c:pt idx="8">
                  <c:v>0</c:v>
                </c:pt>
                <c:pt idx="9">
                  <c:v>0.11214450199999999</c:v>
                </c:pt>
                <c:pt idx="10">
                  <c:v>0.116298002</c:v>
                </c:pt>
                <c:pt idx="11">
                  <c:v>0.34889400599999998</c:v>
                </c:pt>
                <c:pt idx="12">
                  <c:v>0.59810401000000002</c:v>
                </c:pt>
                <c:pt idx="13">
                  <c:v>3.3763936000000001E-2</c:v>
                </c:pt>
                <c:pt idx="14">
                  <c:v>0</c:v>
                </c:pt>
                <c:pt idx="15">
                  <c:v>0.334938246</c:v>
                </c:pt>
                <c:pt idx="16">
                  <c:v>0.97987252700000005</c:v>
                </c:pt>
                <c:pt idx="17">
                  <c:v>0.34889400599999998</c:v>
                </c:pt>
                <c:pt idx="18">
                  <c:v>0.22035410899999999</c:v>
                </c:pt>
                <c:pt idx="19">
                  <c:v>0.83734561399999996</c:v>
                </c:pt>
                <c:pt idx="20">
                  <c:v>0.28873986699999998</c:v>
                </c:pt>
                <c:pt idx="21">
                  <c:v>0</c:v>
                </c:pt>
              </c:numCache>
            </c:numRef>
          </c:val>
        </c:ser>
        <c:ser>
          <c:idx val="8"/>
          <c:order val="8"/>
          <c:tx>
            <c:strRef>
              <c:f>'Comparison controlled for size '!$A$11</c:f>
              <c:strCache>
                <c:ptCount val="1"/>
                <c:pt idx="0">
                  <c:v>MUC7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Comparison controlled for size '!$B$2:$W$2</c:f>
              <c:strCache>
                <c:ptCount val="22"/>
                <c:pt idx="0">
                  <c:v>(30) BLCA: Non-Papillary</c:v>
                </c:pt>
                <c:pt idx="1">
                  <c:v>(17) BLCA: Papillary</c:v>
                </c:pt>
                <c:pt idx="2">
                  <c:v>(19) BRCA: ---</c:v>
                </c:pt>
                <c:pt idx="3">
                  <c:v>(9) BRCA: --H</c:v>
                </c:pt>
                <c:pt idx="4">
                  <c:v>(14) BRCA: E--</c:v>
                </c:pt>
                <c:pt idx="5">
                  <c:v>(74) BRCA: EP-</c:v>
                </c:pt>
                <c:pt idx="6">
                  <c:v>(28) BRCA: EPH</c:v>
                </c:pt>
                <c:pt idx="7">
                  <c:v>(37) COAD: Colon Adenocarcinoma</c:v>
                </c:pt>
                <c:pt idx="8">
                  <c:v>(7) COAD: Colon Mucinous Adenocarcinoma</c:v>
                </c:pt>
                <c:pt idx="9">
                  <c:v>(112) KIRC: Kidney Clear Cell Renal Carcinoma</c:v>
                </c:pt>
                <c:pt idx="10">
                  <c:v>(36) KIRP: Kidney Papillary Renal Cell Carcinoma</c:v>
                </c:pt>
                <c:pt idx="11">
                  <c:v>(48) LUAD: Lung Adenocarcinoma</c:v>
                </c:pt>
                <c:pt idx="12">
                  <c:v>(35) LUSC: Lung Squamous Cell Carcinoma</c:v>
                </c:pt>
                <c:pt idx="13">
                  <c:v>(248) OV: Serous Cystadenocarcinoma</c:v>
                </c:pt>
                <c:pt idx="14">
                  <c:v>(13) READ: Rectal Adenocarcinoma</c:v>
                </c:pt>
                <c:pt idx="15">
                  <c:v>(25) STAD: Stomach  Adenocarcinoma  Diffuse Type</c:v>
                </c:pt>
                <c:pt idx="16">
                  <c:v>(47) STAD: Stomach  Adenocarcinoma  Not Otherwise Specified (NOS)</c:v>
                </c:pt>
                <c:pt idx="17">
                  <c:v>(12) STAD: Stomach  Intestinal Adenocarcinoma  Not Otherwise Specified (NOS)</c:v>
                </c:pt>
                <c:pt idx="18">
                  <c:v>(19) STAD: Stomach  Intestinal Adenocarcinoma  Tubular Type</c:v>
                </c:pt>
                <c:pt idx="19">
                  <c:v>(5) STAD: Stomach Intestinal Adenocarcinoma Mucinous Type</c:v>
                </c:pt>
                <c:pt idx="20">
                  <c:v>(29) UCEC: Endometrioid endometrial adenocarcinoma</c:v>
                </c:pt>
                <c:pt idx="21">
                  <c:v>(20) UCEC: Serous endometrial adenocarcinoma</c:v>
                </c:pt>
              </c:strCache>
            </c:strRef>
          </c:cat>
          <c:val>
            <c:numRef>
              <c:f>'Comparison controlled for size '!$B$11:$W$11</c:f>
              <c:numCache>
                <c:formatCode>General</c:formatCode>
                <c:ptCount val="22"/>
                <c:pt idx="0">
                  <c:v>0</c:v>
                </c:pt>
                <c:pt idx="1">
                  <c:v>0.224068296</c:v>
                </c:pt>
                <c:pt idx="2">
                  <c:v>0.10024108</c:v>
                </c:pt>
                <c:pt idx="3">
                  <c:v>0</c:v>
                </c:pt>
                <c:pt idx="4">
                  <c:v>0</c:v>
                </c:pt>
                <c:pt idx="5">
                  <c:v>2.5737574999999999E-2</c:v>
                </c:pt>
                <c:pt idx="6">
                  <c:v>6.8020733E-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5.2905014E-2</c:v>
                </c:pt>
                <c:pt idx="11">
                  <c:v>7.9357522E-2</c:v>
                </c:pt>
                <c:pt idx="12">
                  <c:v>5.4416586000000003E-2</c:v>
                </c:pt>
                <c:pt idx="13">
                  <c:v>7.6797599999999999E-3</c:v>
                </c:pt>
                <c:pt idx="14">
                  <c:v>0.14650619400000001</c:v>
                </c:pt>
                <c:pt idx="15">
                  <c:v>0</c:v>
                </c:pt>
                <c:pt idx="16">
                  <c:v>8.1045979000000004E-2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6.5675189999999994E-2</c:v>
                </c:pt>
                <c:pt idx="21">
                  <c:v>0</c:v>
                </c:pt>
              </c:numCache>
            </c:numRef>
          </c:val>
        </c:ser>
        <c:ser>
          <c:idx val="9"/>
          <c:order val="9"/>
          <c:tx>
            <c:strRef>
              <c:f>'Comparison controlled for size '!$A$12</c:f>
              <c:strCache>
                <c:ptCount val="1"/>
                <c:pt idx="0">
                  <c:v>MUC12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Comparison controlled for size '!$B$2:$W$2</c:f>
              <c:strCache>
                <c:ptCount val="22"/>
                <c:pt idx="0">
                  <c:v>(30) BLCA: Non-Papillary</c:v>
                </c:pt>
                <c:pt idx="1">
                  <c:v>(17) BLCA: Papillary</c:v>
                </c:pt>
                <c:pt idx="2">
                  <c:v>(19) BRCA: ---</c:v>
                </c:pt>
                <c:pt idx="3">
                  <c:v>(9) BRCA: --H</c:v>
                </c:pt>
                <c:pt idx="4">
                  <c:v>(14) BRCA: E--</c:v>
                </c:pt>
                <c:pt idx="5">
                  <c:v>(74) BRCA: EP-</c:v>
                </c:pt>
                <c:pt idx="6">
                  <c:v>(28) BRCA: EPH</c:v>
                </c:pt>
                <c:pt idx="7">
                  <c:v>(37) COAD: Colon Adenocarcinoma</c:v>
                </c:pt>
                <c:pt idx="8">
                  <c:v>(7) COAD: Colon Mucinous Adenocarcinoma</c:v>
                </c:pt>
                <c:pt idx="9">
                  <c:v>(112) KIRC: Kidney Clear Cell Renal Carcinoma</c:v>
                </c:pt>
                <c:pt idx="10">
                  <c:v>(36) KIRP: Kidney Papillary Renal Cell Carcinoma</c:v>
                </c:pt>
                <c:pt idx="11">
                  <c:v>(48) LUAD: Lung Adenocarcinoma</c:v>
                </c:pt>
                <c:pt idx="12">
                  <c:v>(35) LUSC: Lung Squamous Cell Carcinoma</c:v>
                </c:pt>
                <c:pt idx="13">
                  <c:v>(248) OV: Serous Cystadenocarcinoma</c:v>
                </c:pt>
                <c:pt idx="14">
                  <c:v>(13) READ: Rectal Adenocarcinoma</c:v>
                </c:pt>
                <c:pt idx="15">
                  <c:v>(25) STAD: Stomach  Adenocarcinoma  Diffuse Type</c:v>
                </c:pt>
                <c:pt idx="16">
                  <c:v>(47) STAD: Stomach  Adenocarcinoma  Not Otherwise Specified (NOS)</c:v>
                </c:pt>
                <c:pt idx="17">
                  <c:v>(12) STAD: Stomach  Intestinal Adenocarcinoma  Not Otherwise Specified (NOS)</c:v>
                </c:pt>
                <c:pt idx="18">
                  <c:v>(19) STAD: Stomach  Intestinal Adenocarcinoma  Tubular Type</c:v>
                </c:pt>
                <c:pt idx="19">
                  <c:v>(5) STAD: Stomach Intestinal Adenocarcinoma Mucinous Type</c:v>
                </c:pt>
                <c:pt idx="20">
                  <c:v>(29) UCEC: Endometrioid endometrial adenocarcinoma</c:v>
                </c:pt>
                <c:pt idx="21">
                  <c:v>(20) UCEC: Serous endometrial adenocarcinoma</c:v>
                </c:pt>
              </c:strCache>
            </c:strRef>
          </c:cat>
          <c:val>
            <c:numRef>
              <c:f>'Comparison controlled for size '!$B$12:$W$12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43442751099999999</c:v>
                </c:pt>
                <c:pt idx="5">
                  <c:v>0.13698164800000001</c:v>
                </c:pt>
                <c:pt idx="6">
                  <c:v>7.2404584999999994E-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.83889450499999996</c:v>
                </c:pt>
                <c:pt idx="21">
                  <c:v>0</c:v>
                </c:pt>
              </c:numCache>
            </c:numRef>
          </c:val>
        </c:ser>
        <c:ser>
          <c:idx val="10"/>
          <c:order val="10"/>
          <c:tx>
            <c:strRef>
              <c:f>'Comparison controlled for size '!$A$13</c:f>
              <c:strCache>
                <c:ptCount val="1"/>
                <c:pt idx="0">
                  <c:v>MUC13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Comparison controlled for size '!$B$2:$W$2</c:f>
              <c:strCache>
                <c:ptCount val="22"/>
                <c:pt idx="0">
                  <c:v>(30) BLCA: Non-Papillary</c:v>
                </c:pt>
                <c:pt idx="1">
                  <c:v>(17) BLCA: Papillary</c:v>
                </c:pt>
                <c:pt idx="2">
                  <c:v>(19) BRCA: ---</c:v>
                </c:pt>
                <c:pt idx="3">
                  <c:v>(9) BRCA: --H</c:v>
                </c:pt>
                <c:pt idx="4">
                  <c:v>(14) BRCA: E--</c:v>
                </c:pt>
                <c:pt idx="5">
                  <c:v>(74) BRCA: EP-</c:v>
                </c:pt>
                <c:pt idx="6">
                  <c:v>(28) BRCA: EPH</c:v>
                </c:pt>
                <c:pt idx="7">
                  <c:v>(37) COAD: Colon Adenocarcinoma</c:v>
                </c:pt>
                <c:pt idx="8">
                  <c:v>(7) COAD: Colon Mucinous Adenocarcinoma</c:v>
                </c:pt>
                <c:pt idx="9">
                  <c:v>(112) KIRC: Kidney Clear Cell Renal Carcinoma</c:v>
                </c:pt>
                <c:pt idx="10">
                  <c:v>(36) KIRP: Kidney Papillary Renal Cell Carcinoma</c:v>
                </c:pt>
                <c:pt idx="11">
                  <c:v>(48) LUAD: Lung Adenocarcinoma</c:v>
                </c:pt>
                <c:pt idx="12">
                  <c:v>(35) LUSC: Lung Squamous Cell Carcinoma</c:v>
                </c:pt>
                <c:pt idx="13">
                  <c:v>(248) OV: Serous Cystadenocarcinoma</c:v>
                </c:pt>
                <c:pt idx="14">
                  <c:v>(13) READ: Rectal Adenocarcinoma</c:v>
                </c:pt>
                <c:pt idx="15">
                  <c:v>(25) STAD: Stomach  Adenocarcinoma  Diffuse Type</c:v>
                </c:pt>
                <c:pt idx="16">
                  <c:v>(47) STAD: Stomach  Adenocarcinoma  Not Otherwise Specified (NOS)</c:v>
                </c:pt>
                <c:pt idx="17">
                  <c:v>(12) STAD: Stomach  Intestinal Adenocarcinoma  Not Otherwise Specified (NOS)</c:v>
                </c:pt>
                <c:pt idx="18">
                  <c:v>(19) STAD: Stomach  Intestinal Adenocarcinoma  Tubular Type</c:v>
                </c:pt>
                <c:pt idx="19">
                  <c:v>(5) STAD: Stomach Intestinal Adenocarcinoma Mucinous Type</c:v>
                </c:pt>
                <c:pt idx="20">
                  <c:v>(29) UCEC: Endometrioid endometrial adenocarcinoma</c:v>
                </c:pt>
                <c:pt idx="21">
                  <c:v>(20) UCEC: Serous endometrial adenocarcinoma</c:v>
                </c:pt>
              </c:strCache>
            </c:strRef>
          </c:cat>
          <c:val>
            <c:numRef>
              <c:f>'Comparison controlled for size '!$B$13:$W$13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2953180280000000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5.9063605999999998E-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.28513464799999999</c:v>
                </c:pt>
                <c:pt idx="21">
                  <c:v>0</c:v>
                </c:pt>
              </c:numCache>
            </c:numRef>
          </c:val>
        </c:ser>
        <c:ser>
          <c:idx val="11"/>
          <c:order val="11"/>
          <c:tx>
            <c:strRef>
              <c:f>'Comparison controlled for size '!$A$14</c:f>
              <c:strCache>
                <c:ptCount val="1"/>
                <c:pt idx="0">
                  <c:v>MUC15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Comparison controlled for size '!$B$2:$W$2</c:f>
              <c:strCache>
                <c:ptCount val="22"/>
                <c:pt idx="0">
                  <c:v>(30) BLCA: Non-Papillary</c:v>
                </c:pt>
                <c:pt idx="1">
                  <c:v>(17) BLCA: Papillary</c:v>
                </c:pt>
                <c:pt idx="2">
                  <c:v>(19) BRCA: ---</c:v>
                </c:pt>
                <c:pt idx="3">
                  <c:v>(9) BRCA: --H</c:v>
                </c:pt>
                <c:pt idx="4">
                  <c:v>(14) BRCA: E--</c:v>
                </c:pt>
                <c:pt idx="5">
                  <c:v>(74) BRCA: EP-</c:v>
                </c:pt>
                <c:pt idx="6">
                  <c:v>(28) BRCA: EPH</c:v>
                </c:pt>
                <c:pt idx="7">
                  <c:v>(37) COAD: Colon Adenocarcinoma</c:v>
                </c:pt>
                <c:pt idx="8">
                  <c:v>(7) COAD: Colon Mucinous Adenocarcinoma</c:v>
                </c:pt>
                <c:pt idx="9">
                  <c:v>(112) KIRC: Kidney Clear Cell Renal Carcinoma</c:v>
                </c:pt>
                <c:pt idx="10">
                  <c:v>(36) KIRP: Kidney Papillary Renal Cell Carcinoma</c:v>
                </c:pt>
                <c:pt idx="11">
                  <c:v>(48) LUAD: Lung Adenocarcinoma</c:v>
                </c:pt>
                <c:pt idx="12">
                  <c:v>(35) LUSC: Lung Squamous Cell Carcinoma</c:v>
                </c:pt>
                <c:pt idx="13">
                  <c:v>(248) OV: Serous Cystadenocarcinoma</c:v>
                </c:pt>
                <c:pt idx="14">
                  <c:v>(13) READ: Rectal Adenocarcinoma</c:v>
                </c:pt>
                <c:pt idx="15">
                  <c:v>(25) STAD: Stomach  Adenocarcinoma  Diffuse Type</c:v>
                </c:pt>
                <c:pt idx="16">
                  <c:v>(47) STAD: Stomach  Adenocarcinoma  Not Otherwise Specified (NOS)</c:v>
                </c:pt>
                <c:pt idx="17">
                  <c:v>(12) STAD: Stomach  Intestinal Adenocarcinoma  Not Otherwise Specified (NOS)</c:v>
                </c:pt>
                <c:pt idx="18">
                  <c:v>(19) STAD: Stomach  Intestinal Adenocarcinoma  Tubular Type</c:v>
                </c:pt>
                <c:pt idx="19">
                  <c:v>(5) STAD: Stomach Intestinal Adenocarcinoma Mucinous Type</c:v>
                </c:pt>
                <c:pt idx="20">
                  <c:v>(29) UCEC: Endometrioid endometrial adenocarcinoma</c:v>
                </c:pt>
                <c:pt idx="21">
                  <c:v>(20) UCEC: Serous endometrial adenocarcinoma</c:v>
                </c:pt>
              </c:strCache>
            </c:strRef>
          </c:cat>
          <c:val>
            <c:numRef>
              <c:f>'Comparison controlled for size '!$B$14:$W$14</c:f>
              <c:numCache>
                <c:formatCode>General</c:formatCode>
                <c:ptCount val="22"/>
                <c:pt idx="0">
                  <c:v>0.50505050500000004</c:v>
                </c:pt>
                <c:pt idx="1">
                  <c:v>0.4456327990000000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20475020499999999</c:v>
                </c:pt>
                <c:pt idx="8">
                  <c:v>0</c:v>
                </c:pt>
                <c:pt idx="9">
                  <c:v>6.7640693000000002E-2</c:v>
                </c:pt>
                <c:pt idx="10">
                  <c:v>0</c:v>
                </c:pt>
                <c:pt idx="11">
                  <c:v>0.31565656600000003</c:v>
                </c:pt>
                <c:pt idx="12">
                  <c:v>0.216450216</c:v>
                </c:pt>
                <c:pt idx="13">
                  <c:v>3.0547410000000001E-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.26123301999999998</c:v>
                </c:pt>
                <c:pt idx="21">
                  <c:v>0</c:v>
                </c:pt>
              </c:numCache>
            </c:numRef>
          </c:val>
        </c:ser>
        <c:ser>
          <c:idx val="12"/>
          <c:order val="12"/>
          <c:tx>
            <c:strRef>
              <c:f>'Comparison controlled for size '!$A$15</c:f>
              <c:strCache>
                <c:ptCount val="1"/>
                <c:pt idx="0">
                  <c:v>MUC16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Comparison controlled for size '!$B$2:$W$2</c:f>
              <c:strCache>
                <c:ptCount val="22"/>
                <c:pt idx="0">
                  <c:v>(30) BLCA: Non-Papillary</c:v>
                </c:pt>
                <c:pt idx="1">
                  <c:v>(17) BLCA: Papillary</c:v>
                </c:pt>
                <c:pt idx="2">
                  <c:v>(19) BRCA: ---</c:v>
                </c:pt>
                <c:pt idx="3">
                  <c:v>(9) BRCA: --H</c:v>
                </c:pt>
                <c:pt idx="4">
                  <c:v>(14) BRCA: E--</c:v>
                </c:pt>
                <c:pt idx="5">
                  <c:v>(74) BRCA: EP-</c:v>
                </c:pt>
                <c:pt idx="6">
                  <c:v>(28) BRCA: EPH</c:v>
                </c:pt>
                <c:pt idx="7">
                  <c:v>(37) COAD: Colon Adenocarcinoma</c:v>
                </c:pt>
                <c:pt idx="8">
                  <c:v>(7) COAD: Colon Mucinous Adenocarcinoma</c:v>
                </c:pt>
                <c:pt idx="9">
                  <c:v>(112) KIRC: Kidney Clear Cell Renal Carcinoma</c:v>
                </c:pt>
                <c:pt idx="10">
                  <c:v>(36) KIRP: Kidney Papillary Renal Cell Carcinoma</c:v>
                </c:pt>
                <c:pt idx="11">
                  <c:v>(48) LUAD: Lung Adenocarcinoma</c:v>
                </c:pt>
                <c:pt idx="12">
                  <c:v>(35) LUSC: Lung Squamous Cell Carcinoma</c:v>
                </c:pt>
                <c:pt idx="13">
                  <c:v>(248) OV: Serous Cystadenocarcinoma</c:v>
                </c:pt>
                <c:pt idx="14">
                  <c:v>(13) READ: Rectal Adenocarcinoma</c:v>
                </c:pt>
                <c:pt idx="15">
                  <c:v>(25) STAD: Stomach  Adenocarcinoma  Diffuse Type</c:v>
                </c:pt>
                <c:pt idx="16">
                  <c:v>(47) STAD: Stomach  Adenocarcinoma  Not Otherwise Specified (NOS)</c:v>
                </c:pt>
                <c:pt idx="17">
                  <c:v>(12) STAD: Stomach  Intestinal Adenocarcinoma  Not Otherwise Specified (NOS)</c:v>
                </c:pt>
                <c:pt idx="18">
                  <c:v>(19) STAD: Stomach  Intestinal Adenocarcinoma  Tubular Type</c:v>
                </c:pt>
                <c:pt idx="19">
                  <c:v>(5) STAD: Stomach Intestinal Adenocarcinoma Mucinous Type</c:v>
                </c:pt>
                <c:pt idx="20">
                  <c:v>(29) UCEC: Endometrioid endometrial adenocarcinoma</c:v>
                </c:pt>
                <c:pt idx="21">
                  <c:v>(20) UCEC: Serous endometrial adenocarcinoma</c:v>
                </c:pt>
              </c:strCache>
            </c:strRef>
          </c:cat>
          <c:val>
            <c:numRef>
              <c:f>'Comparison controlled for size '!$B$15:$W$15</c:f>
              <c:numCache>
                <c:formatCode>General</c:formatCode>
                <c:ptCount val="22"/>
                <c:pt idx="0">
                  <c:v>0.30189134899999998</c:v>
                </c:pt>
                <c:pt idx="1">
                  <c:v>0.75472837299999995</c:v>
                </c:pt>
                <c:pt idx="2">
                  <c:v>0</c:v>
                </c:pt>
                <c:pt idx="3">
                  <c:v>0</c:v>
                </c:pt>
                <c:pt idx="4">
                  <c:v>5.3909169999999999E-2</c:v>
                </c:pt>
                <c:pt idx="5">
                  <c:v>0.183582577</c:v>
                </c:pt>
                <c:pt idx="6">
                  <c:v>0.107818339</c:v>
                </c:pt>
                <c:pt idx="7">
                  <c:v>0.24477677</c:v>
                </c:pt>
                <c:pt idx="8">
                  <c:v>0.32345501700000001</c:v>
                </c:pt>
                <c:pt idx="9">
                  <c:v>0.121295631</c:v>
                </c:pt>
                <c:pt idx="10">
                  <c:v>6.2894031000000003E-2</c:v>
                </c:pt>
                <c:pt idx="11">
                  <c:v>0.64466381900000003</c:v>
                </c:pt>
                <c:pt idx="12">
                  <c:v>0.819419377</c:v>
                </c:pt>
                <c:pt idx="13">
                  <c:v>5.4778672E-2</c:v>
                </c:pt>
                <c:pt idx="14">
                  <c:v>5.8056029000000002E-2</c:v>
                </c:pt>
                <c:pt idx="15">
                  <c:v>0.39245875400000002</c:v>
                </c:pt>
                <c:pt idx="16">
                  <c:v>0.75472837299999995</c:v>
                </c:pt>
                <c:pt idx="17">
                  <c:v>0.69183434200000005</c:v>
                </c:pt>
                <c:pt idx="18">
                  <c:v>0.15889018399999999</c:v>
                </c:pt>
                <c:pt idx="19">
                  <c:v>0.60378269900000003</c:v>
                </c:pt>
                <c:pt idx="20">
                  <c:v>1.2752307000000001</c:v>
                </c:pt>
                <c:pt idx="21">
                  <c:v>7.5472837000000001E-2</c:v>
                </c:pt>
              </c:numCache>
            </c:numRef>
          </c:val>
        </c:ser>
        <c:ser>
          <c:idx val="13"/>
          <c:order val="13"/>
          <c:tx>
            <c:strRef>
              <c:f>'Comparison controlled for size '!$A$16</c:f>
              <c:strCache>
                <c:ptCount val="1"/>
                <c:pt idx="0">
                  <c:v>MUC17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Comparison controlled for size '!$B$2:$W$2</c:f>
              <c:strCache>
                <c:ptCount val="22"/>
                <c:pt idx="0">
                  <c:v>(30) BLCA: Non-Papillary</c:v>
                </c:pt>
                <c:pt idx="1">
                  <c:v>(17) BLCA: Papillary</c:v>
                </c:pt>
                <c:pt idx="2">
                  <c:v>(19) BRCA: ---</c:v>
                </c:pt>
                <c:pt idx="3">
                  <c:v>(9) BRCA: --H</c:v>
                </c:pt>
                <c:pt idx="4">
                  <c:v>(14) BRCA: E--</c:v>
                </c:pt>
                <c:pt idx="5">
                  <c:v>(74) BRCA: EP-</c:v>
                </c:pt>
                <c:pt idx="6">
                  <c:v>(28) BRCA: EPH</c:v>
                </c:pt>
                <c:pt idx="7">
                  <c:v>(37) COAD: Colon Adenocarcinoma</c:v>
                </c:pt>
                <c:pt idx="8">
                  <c:v>(7) COAD: Colon Mucinous Adenocarcinoma</c:v>
                </c:pt>
                <c:pt idx="9">
                  <c:v>(112) KIRC: Kidney Clear Cell Renal Carcinoma</c:v>
                </c:pt>
                <c:pt idx="10">
                  <c:v>(36) KIRP: Kidney Papillary Renal Cell Carcinoma</c:v>
                </c:pt>
                <c:pt idx="11">
                  <c:v>(48) LUAD: Lung Adenocarcinoma</c:v>
                </c:pt>
                <c:pt idx="12">
                  <c:v>(35) LUSC: Lung Squamous Cell Carcinoma</c:v>
                </c:pt>
                <c:pt idx="13">
                  <c:v>(248) OV: Serous Cystadenocarcinoma</c:v>
                </c:pt>
                <c:pt idx="14">
                  <c:v>(13) READ: Rectal Adenocarcinoma</c:v>
                </c:pt>
                <c:pt idx="15">
                  <c:v>(25) STAD: Stomach  Adenocarcinoma  Diffuse Type</c:v>
                </c:pt>
                <c:pt idx="16">
                  <c:v>(47) STAD: Stomach  Adenocarcinoma  Not Otherwise Specified (NOS)</c:v>
                </c:pt>
                <c:pt idx="17">
                  <c:v>(12) STAD: Stomach  Intestinal Adenocarcinoma  Not Otherwise Specified (NOS)</c:v>
                </c:pt>
                <c:pt idx="18">
                  <c:v>(19) STAD: Stomach  Intestinal Adenocarcinoma  Tubular Type</c:v>
                </c:pt>
                <c:pt idx="19">
                  <c:v>(5) STAD: Stomach Intestinal Adenocarcinoma Mucinous Type</c:v>
                </c:pt>
                <c:pt idx="20">
                  <c:v>(29) UCEC: Endometrioid endometrial adenocarcinoma</c:v>
                </c:pt>
                <c:pt idx="21">
                  <c:v>(20) UCEC: Serous endometrial adenocarcinoma</c:v>
                </c:pt>
              </c:strCache>
            </c:strRef>
          </c:cat>
          <c:val>
            <c:numRef>
              <c:f>'Comparison controlled for size '!$B$16:$W$16</c:f>
              <c:numCache>
                <c:formatCode>General</c:formatCode>
                <c:ptCount val="22"/>
                <c:pt idx="0">
                  <c:v>0.60344307399999997</c:v>
                </c:pt>
                <c:pt idx="1">
                  <c:v>0.30425701199999999</c:v>
                </c:pt>
                <c:pt idx="2">
                  <c:v>0.136114979</c:v>
                </c:pt>
                <c:pt idx="3">
                  <c:v>0</c:v>
                </c:pt>
                <c:pt idx="4">
                  <c:v>0.36945494299999998</c:v>
                </c:pt>
                <c:pt idx="5">
                  <c:v>0.31453596499999997</c:v>
                </c:pt>
                <c:pt idx="6">
                  <c:v>9.2363736000000002E-2</c:v>
                </c:pt>
                <c:pt idx="7">
                  <c:v>0.13979376199999999</c:v>
                </c:pt>
                <c:pt idx="8">
                  <c:v>1.1083648290000001</c:v>
                </c:pt>
                <c:pt idx="9">
                  <c:v>0.11545467</c:v>
                </c:pt>
                <c:pt idx="10">
                  <c:v>0.14367692200000001</c:v>
                </c:pt>
                <c:pt idx="11">
                  <c:v>0.80818268800000004</c:v>
                </c:pt>
                <c:pt idx="12">
                  <c:v>0.96058285200000004</c:v>
                </c:pt>
                <c:pt idx="13">
                  <c:v>0.177278783</c:v>
                </c:pt>
                <c:pt idx="14">
                  <c:v>0</c:v>
                </c:pt>
                <c:pt idx="15">
                  <c:v>0.103447384</c:v>
                </c:pt>
                <c:pt idx="16">
                  <c:v>0.82537806400000002</c:v>
                </c:pt>
                <c:pt idx="17">
                  <c:v>0.64654615000000004</c:v>
                </c:pt>
                <c:pt idx="18">
                  <c:v>0.27222995799999999</c:v>
                </c:pt>
                <c:pt idx="19">
                  <c:v>1.0344738410000001</c:v>
                </c:pt>
                <c:pt idx="20">
                  <c:v>3.0320784989999998</c:v>
                </c:pt>
                <c:pt idx="21">
                  <c:v>0</c:v>
                </c:pt>
              </c:numCache>
            </c:numRef>
          </c:val>
        </c:ser>
        <c:ser>
          <c:idx val="14"/>
          <c:order val="14"/>
          <c:tx>
            <c:strRef>
              <c:f>'Comparison controlled for size '!$A$17</c:f>
              <c:strCache>
                <c:ptCount val="1"/>
                <c:pt idx="0">
                  <c:v>MUC19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Comparison controlled for size '!$B$2:$W$2</c:f>
              <c:strCache>
                <c:ptCount val="22"/>
                <c:pt idx="0">
                  <c:v>(30) BLCA: Non-Papillary</c:v>
                </c:pt>
                <c:pt idx="1">
                  <c:v>(17) BLCA: Papillary</c:v>
                </c:pt>
                <c:pt idx="2">
                  <c:v>(19) BRCA: ---</c:v>
                </c:pt>
                <c:pt idx="3">
                  <c:v>(9) BRCA: --H</c:v>
                </c:pt>
                <c:pt idx="4">
                  <c:v>(14) BRCA: E--</c:v>
                </c:pt>
                <c:pt idx="5">
                  <c:v>(74) BRCA: EP-</c:v>
                </c:pt>
                <c:pt idx="6">
                  <c:v>(28) BRCA: EPH</c:v>
                </c:pt>
                <c:pt idx="7">
                  <c:v>(37) COAD: Colon Adenocarcinoma</c:v>
                </c:pt>
                <c:pt idx="8">
                  <c:v>(7) COAD: Colon Mucinous Adenocarcinoma</c:v>
                </c:pt>
                <c:pt idx="9">
                  <c:v>(112) KIRC: Kidney Clear Cell Renal Carcinoma</c:v>
                </c:pt>
                <c:pt idx="10">
                  <c:v>(36) KIRP: Kidney Papillary Renal Cell Carcinoma</c:v>
                </c:pt>
                <c:pt idx="11">
                  <c:v>(48) LUAD: Lung Adenocarcinoma</c:v>
                </c:pt>
                <c:pt idx="12">
                  <c:v>(35) LUSC: Lung Squamous Cell Carcinoma</c:v>
                </c:pt>
                <c:pt idx="13">
                  <c:v>(248) OV: Serous Cystadenocarcinoma</c:v>
                </c:pt>
                <c:pt idx="14">
                  <c:v>(13) READ: Rectal Adenocarcinoma</c:v>
                </c:pt>
                <c:pt idx="15">
                  <c:v>(25) STAD: Stomach  Adenocarcinoma  Diffuse Type</c:v>
                </c:pt>
                <c:pt idx="16">
                  <c:v>(47) STAD: Stomach  Adenocarcinoma  Not Otherwise Specified (NOS)</c:v>
                </c:pt>
                <c:pt idx="17">
                  <c:v>(12) STAD: Stomach  Intestinal Adenocarcinoma  Not Otherwise Specified (NOS)</c:v>
                </c:pt>
                <c:pt idx="18">
                  <c:v>(19) STAD: Stomach  Intestinal Adenocarcinoma  Tubular Type</c:v>
                </c:pt>
                <c:pt idx="19">
                  <c:v>(5) STAD: Stomach Intestinal Adenocarcinoma Mucinous Type</c:v>
                </c:pt>
                <c:pt idx="20">
                  <c:v>(29) UCEC: Endometrioid endometrial adenocarcinoma</c:v>
                </c:pt>
                <c:pt idx="21">
                  <c:v>(20) UCEC: Serous endometrial adenocarcinoma</c:v>
                </c:pt>
              </c:strCache>
            </c:strRef>
          </c:cat>
          <c:val>
            <c:numRef>
              <c:f>'Comparison controlled for size '!$B$17:$W$17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2.9662456E-2</c:v>
                </c:pt>
                <c:pt idx="3">
                  <c:v>6.2620740999999994E-2</c:v>
                </c:pt>
                <c:pt idx="4">
                  <c:v>8.0512380999999994E-2</c:v>
                </c:pt>
                <c:pt idx="5">
                  <c:v>2.2848107999999999E-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2.2725269999999999E-3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val>
        </c:ser>
        <c:ser>
          <c:idx val="15"/>
          <c:order val="15"/>
          <c:tx>
            <c:strRef>
              <c:f>'Comparison controlled for size '!$A$18</c:f>
              <c:strCache>
                <c:ptCount val="1"/>
                <c:pt idx="0">
                  <c:v>MUC20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Comparison controlled for size '!$B$2:$W$2</c:f>
              <c:strCache>
                <c:ptCount val="22"/>
                <c:pt idx="0">
                  <c:v>(30) BLCA: Non-Papillary</c:v>
                </c:pt>
                <c:pt idx="1">
                  <c:v>(17) BLCA: Papillary</c:v>
                </c:pt>
                <c:pt idx="2">
                  <c:v>(19) BRCA: ---</c:v>
                </c:pt>
                <c:pt idx="3">
                  <c:v>(9) BRCA: --H</c:v>
                </c:pt>
                <c:pt idx="4">
                  <c:v>(14) BRCA: E--</c:v>
                </c:pt>
                <c:pt idx="5">
                  <c:v>(74) BRCA: EP-</c:v>
                </c:pt>
                <c:pt idx="6">
                  <c:v>(28) BRCA: EPH</c:v>
                </c:pt>
                <c:pt idx="7">
                  <c:v>(37) COAD: Colon Adenocarcinoma</c:v>
                </c:pt>
                <c:pt idx="8">
                  <c:v>(7) COAD: Colon Mucinous Adenocarcinoma</c:v>
                </c:pt>
                <c:pt idx="9">
                  <c:v>(112) KIRC: Kidney Clear Cell Renal Carcinoma</c:v>
                </c:pt>
                <c:pt idx="10">
                  <c:v>(36) KIRP: Kidney Papillary Renal Cell Carcinoma</c:v>
                </c:pt>
                <c:pt idx="11">
                  <c:v>(48) LUAD: Lung Adenocarcinoma</c:v>
                </c:pt>
                <c:pt idx="12">
                  <c:v>(35) LUSC: Lung Squamous Cell Carcinoma</c:v>
                </c:pt>
                <c:pt idx="13">
                  <c:v>(248) OV: Serous Cystadenocarcinoma</c:v>
                </c:pt>
                <c:pt idx="14">
                  <c:v>(13) READ: Rectal Adenocarcinoma</c:v>
                </c:pt>
                <c:pt idx="15">
                  <c:v>(25) STAD: Stomach  Adenocarcinoma  Diffuse Type</c:v>
                </c:pt>
                <c:pt idx="16">
                  <c:v>(47) STAD: Stomach  Adenocarcinoma  Not Otherwise Specified (NOS)</c:v>
                </c:pt>
                <c:pt idx="17">
                  <c:v>(12) STAD: Stomach  Intestinal Adenocarcinoma  Not Otherwise Specified (NOS)</c:v>
                </c:pt>
                <c:pt idx="18">
                  <c:v>(19) STAD: Stomach  Intestinal Adenocarcinoma  Tubular Type</c:v>
                </c:pt>
                <c:pt idx="19">
                  <c:v>(5) STAD: Stomach Intestinal Adenocarcinoma Mucinous Type</c:v>
                </c:pt>
                <c:pt idx="20">
                  <c:v>(29) UCEC: Endometrioid endometrial adenocarcinoma</c:v>
                </c:pt>
                <c:pt idx="21">
                  <c:v>(20) UCEC: Serous endometrial adenocarcinoma</c:v>
                </c:pt>
              </c:strCache>
            </c:strRef>
          </c:cat>
          <c:val>
            <c:numRef>
              <c:f>'Comparison controlled for size '!$B$18:$W$18</c:f>
              <c:numCache>
                <c:formatCode>General</c:formatCode>
                <c:ptCount val="2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13352614500000001</c:v>
                </c:pt>
                <c:pt idx="8">
                  <c:v>0</c:v>
                </c:pt>
                <c:pt idx="9">
                  <c:v>4.4111315999999998E-2</c:v>
                </c:pt>
                <c:pt idx="10">
                  <c:v>0.137235205</c:v>
                </c:pt>
                <c:pt idx="11">
                  <c:v>0</c:v>
                </c:pt>
                <c:pt idx="12">
                  <c:v>0.141156211</c:v>
                </c:pt>
                <c:pt idx="13">
                  <c:v>0</c:v>
                </c:pt>
                <c:pt idx="14">
                  <c:v>0</c:v>
                </c:pt>
                <c:pt idx="15">
                  <c:v>0.19761869500000001</c:v>
                </c:pt>
                <c:pt idx="16">
                  <c:v>0</c:v>
                </c:pt>
                <c:pt idx="17">
                  <c:v>0</c:v>
                </c:pt>
                <c:pt idx="18">
                  <c:v>0.260024598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val>
        </c:ser>
        <c:ser>
          <c:idx val="16"/>
          <c:order val="16"/>
          <c:tx>
            <c:strRef>
              <c:f>'Comparison controlled for size '!$A$19</c:f>
              <c:strCache>
                <c:ptCount val="1"/>
                <c:pt idx="0">
                  <c:v>MUC21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Comparison controlled for size '!$B$2:$W$2</c:f>
              <c:strCache>
                <c:ptCount val="22"/>
                <c:pt idx="0">
                  <c:v>(30) BLCA: Non-Papillary</c:v>
                </c:pt>
                <c:pt idx="1">
                  <c:v>(17) BLCA: Papillary</c:v>
                </c:pt>
                <c:pt idx="2">
                  <c:v>(19) BRCA: ---</c:v>
                </c:pt>
                <c:pt idx="3">
                  <c:v>(9) BRCA: --H</c:v>
                </c:pt>
                <c:pt idx="4">
                  <c:v>(14) BRCA: E--</c:v>
                </c:pt>
                <c:pt idx="5">
                  <c:v>(74) BRCA: EP-</c:v>
                </c:pt>
                <c:pt idx="6">
                  <c:v>(28) BRCA: EPH</c:v>
                </c:pt>
                <c:pt idx="7">
                  <c:v>(37) COAD: Colon Adenocarcinoma</c:v>
                </c:pt>
                <c:pt idx="8">
                  <c:v>(7) COAD: Colon Mucinous Adenocarcinoma</c:v>
                </c:pt>
                <c:pt idx="9">
                  <c:v>(112) KIRC: Kidney Clear Cell Renal Carcinoma</c:v>
                </c:pt>
                <c:pt idx="10">
                  <c:v>(36) KIRP: Kidney Papillary Renal Cell Carcinoma</c:v>
                </c:pt>
                <c:pt idx="11">
                  <c:v>(48) LUAD: Lung Adenocarcinoma</c:v>
                </c:pt>
                <c:pt idx="12">
                  <c:v>(35) LUSC: Lung Squamous Cell Carcinoma</c:v>
                </c:pt>
                <c:pt idx="13">
                  <c:v>(248) OV: Serous Cystadenocarcinoma</c:v>
                </c:pt>
                <c:pt idx="14">
                  <c:v>(13) READ: Rectal Adenocarcinoma</c:v>
                </c:pt>
                <c:pt idx="15">
                  <c:v>(25) STAD: Stomach  Adenocarcinoma  Diffuse Type</c:v>
                </c:pt>
                <c:pt idx="16">
                  <c:v>(47) STAD: Stomach  Adenocarcinoma  Not Otherwise Specified (NOS)</c:v>
                </c:pt>
                <c:pt idx="17">
                  <c:v>(12) STAD: Stomach  Intestinal Adenocarcinoma  Not Otherwise Specified (NOS)</c:v>
                </c:pt>
                <c:pt idx="18">
                  <c:v>(19) STAD: Stomach  Intestinal Adenocarcinoma  Tubular Type</c:v>
                </c:pt>
                <c:pt idx="19">
                  <c:v>(5) STAD: Stomach Intestinal Adenocarcinoma Mucinous Type</c:v>
                </c:pt>
                <c:pt idx="20">
                  <c:v>(29) UCEC: Endometrioid endometrial adenocarcinoma</c:v>
                </c:pt>
                <c:pt idx="21">
                  <c:v>(20) UCEC: Serous endometrial adenocarcinoma</c:v>
                </c:pt>
              </c:strCache>
            </c:strRef>
          </c:cat>
          <c:val>
            <c:numRef>
              <c:f>'Comparison controlled for size '!$B$19:$W$19</c:f>
              <c:numCache>
                <c:formatCode>General</c:formatCode>
                <c:ptCount val="22"/>
                <c:pt idx="0">
                  <c:v>1.0778765830000001</c:v>
                </c:pt>
                <c:pt idx="1">
                  <c:v>0.95106757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57743388399999995</c:v>
                </c:pt>
                <c:pt idx="7">
                  <c:v>1.747907973</c:v>
                </c:pt>
                <c:pt idx="8">
                  <c:v>0</c:v>
                </c:pt>
                <c:pt idx="9">
                  <c:v>0.57743388399999995</c:v>
                </c:pt>
                <c:pt idx="10">
                  <c:v>0.449115243</c:v>
                </c:pt>
                <c:pt idx="11">
                  <c:v>0</c:v>
                </c:pt>
                <c:pt idx="12">
                  <c:v>0</c:v>
                </c:pt>
                <c:pt idx="13">
                  <c:v>0.19558244499999999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.55752237100000002</c:v>
                </c:pt>
                <c:pt idx="21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508388072"/>
        <c:axId val="508381016"/>
        <c:axId val="511936112"/>
      </c:bar3DChart>
      <c:catAx>
        <c:axId val="508388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8381016"/>
        <c:crosses val="autoZero"/>
        <c:auto val="1"/>
        <c:lblAlgn val="ctr"/>
        <c:lblOffset val="100"/>
        <c:noMultiLvlLbl val="0"/>
      </c:catAx>
      <c:valAx>
        <c:axId val="508381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 Mutations per Kb Gen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8388072"/>
        <c:crosses val="autoZero"/>
        <c:crossBetween val="between"/>
      </c:valAx>
      <c:serAx>
        <c:axId val="51193611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8381016"/>
        <c:crosses val="autoZero"/>
      </c:ser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9525</xdr:rowOff>
    </xdr:from>
    <xdr:to>
      <xdr:col>24</xdr:col>
      <xdr:colOff>523874</xdr:colOff>
      <xdr:row>29</xdr:row>
      <xdr:rowOff>1238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9"/>
  <sheetViews>
    <sheetView tabSelected="1" topLeftCell="A5" workbookViewId="0">
      <selection activeCell="A2" sqref="A2:XFD19"/>
    </sheetView>
  </sheetViews>
  <sheetFormatPr defaultRowHeight="15" x14ac:dyDescent="0.25"/>
  <sheetData>
    <row r="1" spans="1:23" x14ac:dyDescent="0.25">
      <c r="A1" t="s">
        <v>0</v>
      </c>
    </row>
    <row r="2" spans="1:23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R2" t="s">
        <v>18</v>
      </c>
      <c r="S2" t="s">
        <v>19</v>
      </c>
      <c r="T2" t="s">
        <v>20</v>
      </c>
      <c r="U2" t="s">
        <v>21</v>
      </c>
      <c r="V2" t="s">
        <v>22</v>
      </c>
      <c r="W2" t="s">
        <v>23</v>
      </c>
    </row>
    <row r="3" spans="1:23" x14ac:dyDescent="0.25">
      <c r="A3" t="s">
        <v>24</v>
      </c>
      <c r="B3">
        <v>0.75637243799999998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.47273277400000002</v>
      </c>
      <c r="N3">
        <v>0.64831923199999997</v>
      </c>
      <c r="O3">
        <v>0</v>
      </c>
      <c r="P3">
        <v>0</v>
      </c>
      <c r="Q3">
        <v>0.90764692499999999</v>
      </c>
      <c r="R3">
        <v>0.48279091800000001</v>
      </c>
      <c r="S3">
        <v>1.8909310939999999</v>
      </c>
      <c r="T3">
        <v>0</v>
      </c>
      <c r="U3">
        <v>0</v>
      </c>
      <c r="V3">
        <v>0.78245424600000002</v>
      </c>
      <c r="W3">
        <v>0</v>
      </c>
    </row>
    <row r="4" spans="1:23" x14ac:dyDescent="0.25">
      <c r="A4" t="s">
        <v>25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.24741880299999999</v>
      </c>
      <c r="W4">
        <v>0</v>
      </c>
    </row>
    <row r="5" spans="1:23" x14ac:dyDescent="0.25">
      <c r="A5" t="s">
        <v>26</v>
      </c>
      <c r="B5">
        <v>0.112826067</v>
      </c>
      <c r="C5">
        <v>0.19910482500000001</v>
      </c>
      <c r="D5">
        <v>0</v>
      </c>
      <c r="E5">
        <v>0</v>
      </c>
      <c r="F5">
        <v>0</v>
      </c>
      <c r="G5">
        <v>0</v>
      </c>
      <c r="H5">
        <v>0.120885072</v>
      </c>
      <c r="I5">
        <v>0.18296119</v>
      </c>
      <c r="J5">
        <v>0</v>
      </c>
      <c r="K5">
        <v>0.15110634000000001</v>
      </c>
      <c r="L5">
        <v>2.1624996240000001</v>
      </c>
      <c r="M5">
        <v>0.211548876</v>
      </c>
      <c r="N5">
        <v>0.48354028900000001</v>
      </c>
      <c r="O5">
        <v>2.7296628999999999E-2</v>
      </c>
      <c r="P5">
        <v>0</v>
      </c>
      <c r="Q5">
        <v>0.270782562</v>
      </c>
      <c r="R5">
        <v>0.50411647100000001</v>
      </c>
      <c r="S5">
        <v>0.28206516799999998</v>
      </c>
      <c r="T5">
        <v>0.356292844</v>
      </c>
      <c r="U5">
        <v>0</v>
      </c>
      <c r="V5">
        <v>0.70029972799999995</v>
      </c>
      <c r="W5">
        <v>0</v>
      </c>
    </row>
    <row r="6" spans="1:23" x14ac:dyDescent="0.25">
      <c r="A6" t="s">
        <v>27</v>
      </c>
      <c r="B6">
        <v>0</v>
      </c>
      <c r="C6">
        <v>0</v>
      </c>
      <c r="D6">
        <v>0</v>
      </c>
      <c r="E6">
        <v>0</v>
      </c>
      <c r="F6">
        <v>0</v>
      </c>
      <c r="G6">
        <v>2.1137653999999999E-2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4.4691040000000001E-2</v>
      </c>
      <c r="O6">
        <v>1.2614406E-2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.161812385</v>
      </c>
      <c r="W6">
        <v>0</v>
      </c>
    </row>
    <row r="7" spans="1:23" x14ac:dyDescent="0.25">
      <c r="A7" t="s">
        <v>28</v>
      </c>
      <c r="B7">
        <v>0.20352505400000001</v>
      </c>
      <c r="C7">
        <v>0.17958093</v>
      </c>
      <c r="D7">
        <v>8.0338836999999996E-2</v>
      </c>
      <c r="E7">
        <v>0.169604212</v>
      </c>
      <c r="F7">
        <v>0</v>
      </c>
      <c r="G7">
        <v>6.1882618E-2</v>
      </c>
      <c r="H7">
        <v>0.21806255799999999</v>
      </c>
      <c r="I7">
        <v>0</v>
      </c>
      <c r="J7">
        <v>0</v>
      </c>
      <c r="K7">
        <v>0.57241421400000003</v>
      </c>
      <c r="L7">
        <v>0.50881263499999996</v>
      </c>
      <c r="M7">
        <v>0.15900394800000001</v>
      </c>
      <c r="N7">
        <v>0.130837535</v>
      </c>
      <c r="O7">
        <v>1.8464975000000002E-2</v>
      </c>
      <c r="P7">
        <v>0</v>
      </c>
      <c r="Q7">
        <v>0.18317254899999999</v>
      </c>
      <c r="R7">
        <v>0.19486441299999999</v>
      </c>
      <c r="S7">
        <v>0</v>
      </c>
      <c r="T7">
        <v>0.16067767399999999</v>
      </c>
      <c r="U7">
        <v>0</v>
      </c>
      <c r="V7">
        <v>0.73690105699999997</v>
      </c>
      <c r="W7">
        <v>0.15264379</v>
      </c>
    </row>
    <row r="8" spans="1:23" x14ac:dyDescent="0.25">
      <c r="A8" t="s">
        <v>29</v>
      </c>
      <c r="B8">
        <v>9.4183243E-2</v>
      </c>
      <c r="C8">
        <v>8.3102861E-2</v>
      </c>
      <c r="D8">
        <v>0</v>
      </c>
      <c r="E8">
        <v>0</v>
      </c>
      <c r="F8">
        <v>0</v>
      </c>
      <c r="G8">
        <v>0</v>
      </c>
      <c r="H8">
        <v>5.0455308999999997E-2</v>
      </c>
      <c r="I8">
        <v>0</v>
      </c>
      <c r="J8">
        <v>0</v>
      </c>
      <c r="K8">
        <v>0</v>
      </c>
      <c r="L8">
        <v>0</v>
      </c>
      <c r="M8">
        <v>0</v>
      </c>
      <c r="N8">
        <v>4.0364246999999999E-2</v>
      </c>
      <c r="O8">
        <v>0</v>
      </c>
      <c r="P8">
        <v>0</v>
      </c>
      <c r="Q8">
        <v>0</v>
      </c>
      <c r="R8">
        <v>0</v>
      </c>
      <c r="S8">
        <v>0</v>
      </c>
      <c r="T8">
        <v>0.148710384</v>
      </c>
      <c r="U8">
        <v>0</v>
      </c>
      <c r="V8">
        <v>0</v>
      </c>
      <c r="W8">
        <v>0</v>
      </c>
    </row>
    <row r="9" spans="1:23" x14ac:dyDescent="0.25">
      <c r="A9" t="s">
        <v>30</v>
      </c>
      <c r="B9">
        <v>0.17045938799999999</v>
      </c>
      <c r="C9">
        <v>0.150405342</v>
      </c>
      <c r="D9">
        <v>0.26914640200000001</v>
      </c>
      <c r="E9">
        <v>0</v>
      </c>
      <c r="F9">
        <v>0</v>
      </c>
      <c r="G9">
        <v>0.103657736</v>
      </c>
      <c r="H9">
        <v>9.1317528999999995E-2</v>
      </c>
      <c r="I9">
        <v>0.207315472</v>
      </c>
      <c r="J9">
        <v>0.36527011700000001</v>
      </c>
      <c r="K9">
        <v>6.8488146999999999E-2</v>
      </c>
      <c r="L9">
        <v>0.14204949</v>
      </c>
      <c r="M9">
        <v>5.3268559E-2</v>
      </c>
      <c r="N9">
        <v>0.80359425799999995</v>
      </c>
      <c r="O9">
        <v>6.1860261999999999E-2</v>
      </c>
      <c r="P9">
        <v>0.19668390899999999</v>
      </c>
      <c r="Q9">
        <v>0.613653797</v>
      </c>
      <c r="R9">
        <v>0.65282318800000005</v>
      </c>
      <c r="S9">
        <v>0.639222705</v>
      </c>
      <c r="T9">
        <v>0.26914640200000001</v>
      </c>
      <c r="U9">
        <v>0</v>
      </c>
      <c r="V9">
        <v>2.909565417</v>
      </c>
      <c r="W9">
        <v>0.12784454100000001</v>
      </c>
    </row>
    <row r="10" spans="1:23" x14ac:dyDescent="0.25">
      <c r="A10" t="s">
        <v>31</v>
      </c>
      <c r="B10">
        <v>0.27911520499999998</v>
      </c>
      <c r="C10">
        <v>0.24627812199999999</v>
      </c>
      <c r="D10">
        <v>0</v>
      </c>
      <c r="E10">
        <v>0</v>
      </c>
      <c r="F10">
        <v>0</v>
      </c>
      <c r="G10">
        <v>5.6577405999999997E-2</v>
      </c>
      <c r="H10">
        <v>0.14952600299999999</v>
      </c>
      <c r="I10">
        <v>0</v>
      </c>
      <c r="J10">
        <v>0</v>
      </c>
      <c r="K10">
        <v>0.11214450199999999</v>
      </c>
      <c r="L10">
        <v>0.116298002</v>
      </c>
      <c r="M10">
        <v>0.34889400599999998</v>
      </c>
      <c r="N10">
        <v>0.59810401000000002</v>
      </c>
      <c r="O10">
        <v>3.3763936000000001E-2</v>
      </c>
      <c r="P10">
        <v>0</v>
      </c>
      <c r="Q10">
        <v>0.334938246</v>
      </c>
      <c r="R10">
        <v>0.97987252700000005</v>
      </c>
      <c r="S10">
        <v>0.34889400599999998</v>
      </c>
      <c r="T10">
        <v>0.22035410899999999</v>
      </c>
      <c r="U10">
        <v>0.83734561399999996</v>
      </c>
      <c r="V10">
        <v>0.28873986699999998</v>
      </c>
      <c r="W10">
        <v>0</v>
      </c>
    </row>
    <row r="11" spans="1:23" x14ac:dyDescent="0.25">
      <c r="A11" t="s">
        <v>32</v>
      </c>
      <c r="B11">
        <v>0</v>
      </c>
      <c r="C11">
        <v>0.224068296</v>
      </c>
      <c r="D11">
        <v>0.10024108</v>
      </c>
      <c r="E11">
        <v>0</v>
      </c>
      <c r="F11">
        <v>0</v>
      </c>
      <c r="G11">
        <v>2.5737574999999999E-2</v>
      </c>
      <c r="H11">
        <v>6.8020733E-2</v>
      </c>
      <c r="I11">
        <v>0</v>
      </c>
      <c r="J11">
        <v>0</v>
      </c>
      <c r="K11">
        <v>0</v>
      </c>
      <c r="L11">
        <v>5.2905014E-2</v>
      </c>
      <c r="M11">
        <v>7.9357522E-2</v>
      </c>
      <c r="N11">
        <v>5.4416586000000003E-2</v>
      </c>
      <c r="O11">
        <v>7.6797599999999999E-3</v>
      </c>
      <c r="P11">
        <v>0.14650619400000001</v>
      </c>
      <c r="Q11">
        <v>0</v>
      </c>
      <c r="R11">
        <v>8.1045979000000004E-2</v>
      </c>
      <c r="S11">
        <v>0</v>
      </c>
      <c r="T11">
        <v>0</v>
      </c>
      <c r="U11">
        <v>0</v>
      </c>
      <c r="V11">
        <v>6.5675189999999994E-2</v>
      </c>
      <c r="W11">
        <v>0</v>
      </c>
    </row>
    <row r="12" spans="1:23" x14ac:dyDescent="0.25">
      <c r="A12" t="s">
        <v>33</v>
      </c>
      <c r="B12">
        <v>0</v>
      </c>
      <c r="C12">
        <v>0</v>
      </c>
      <c r="D12">
        <v>0</v>
      </c>
      <c r="E12">
        <v>0</v>
      </c>
      <c r="F12">
        <v>0.43442751099999999</v>
      </c>
      <c r="G12">
        <v>0.13698164800000001</v>
      </c>
      <c r="H12">
        <v>7.2404584999999994E-2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.83889450499999996</v>
      </c>
      <c r="W12">
        <v>0</v>
      </c>
    </row>
    <row r="13" spans="1:23" x14ac:dyDescent="0.25">
      <c r="A13" t="s">
        <v>34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.29531802800000001</v>
      </c>
      <c r="K13">
        <v>0</v>
      </c>
      <c r="L13">
        <v>0</v>
      </c>
      <c r="M13">
        <v>0</v>
      </c>
      <c r="N13">
        <v>5.9063605999999998E-2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.28513464799999999</v>
      </c>
      <c r="W13">
        <v>0</v>
      </c>
    </row>
    <row r="14" spans="1:23" x14ac:dyDescent="0.25">
      <c r="A14" t="s">
        <v>35</v>
      </c>
      <c r="B14">
        <v>0.50505050500000004</v>
      </c>
      <c r="C14">
        <v>0.44563279900000002</v>
      </c>
      <c r="D14">
        <v>0</v>
      </c>
      <c r="E14">
        <v>0</v>
      </c>
      <c r="F14">
        <v>0</v>
      </c>
      <c r="G14">
        <v>0</v>
      </c>
      <c r="H14">
        <v>0</v>
      </c>
      <c r="I14">
        <v>0.20475020499999999</v>
      </c>
      <c r="J14">
        <v>0</v>
      </c>
      <c r="K14">
        <v>6.7640693000000002E-2</v>
      </c>
      <c r="L14">
        <v>0</v>
      </c>
      <c r="M14">
        <v>0.31565656600000003</v>
      </c>
      <c r="N14">
        <v>0.216450216</v>
      </c>
      <c r="O14">
        <v>3.0547410000000001E-2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.26123301999999998</v>
      </c>
      <c r="W14">
        <v>0</v>
      </c>
    </row>
    <row r="15" spans="1:23" x14ac:dyDescent="0.25">
      <c r="A15" t="s">
        <v>36</v>
      </c>
      <c r="B15">
        <v>0.30189134899999998</v>
      </c>
      <c r="C15">
        <v>0.75472837299999995</v>
      </c>
      <c r="D15">
        <v>0</v>
      </c>
      <c r="E15">
        <v>0</v>
      </c>
      <c r="F15">
        <v>5.3909169999999999E-2</v>
      </c>
      <c r="G15">
        <v>0.183582577</v>
      </c>
      <c r="H15">
        <v>0.107818339</v>
      </c>
      <c r="I15">
        <v>0.24477677</v>
      </c>
      <c r="J15">
        <v>0.32345501700000001</v>
      </c>
      <c r="K15">
        <v>0.121295631</v>
      </c>
      <c r="L15">
        <v>6.2894031000000003E-2</v>
      </c>
      <c r="M15">
        <v>0.64466381900000003</v>
      </c>
      <c r="N15">
        <v>0.819419377</v>
      </c>
      <c r="O15">
        <v>5.4778672E-2</v>
      </c>
      <c r="P15">
        <v>5.8056029000000002E-2</v>
      </c>
      <c r="Q15">
        <v>0.39245875400000002</v>
      </c>
      <c r="R15">
        <v>0.75472837299999995</v>
      </c>
      <c r="S15">
        <v>0.69183434200000005</v>
      </c>
      <c r="T15">
        <v>0.15889018399999999</v>
      </c>
      <c r="U15">
        <v>0.60378269900000003</v>
      </c>
      <c r="V15">
        <v>1.2752307000000001</v>
      </c>
      <c r="W15">
        <v>7.5472837000000001E-2</v>
      </c>
    </row>
    <row r="16" spans="1:23" x14ac:dyDescent="0.25">
      <c r="A16" t="s">
        <v>37</v>
      </c>
      <c r="B16">
        <v>0.60344307399999997</v>
      </c>
      <c r="C16">
        <v>0.30425701199999999</v>
      </c>
      <c r="D16">
        <v>0.136114979</v>
      </c>
      <c r="E16">
        <v>0</v>
      </c>
      <c r="F16">
        <v>0.36945494299999998</v>
      </c>
      <c r="G16">
        <v>0.31453596499999997</v>
      </c>
      <c r="H16">
        <v>9.2363736000000002E-2</v>
      </c>
      <c r="I16">
        <v>0.13979376199999999</v>
      </c>
      <c r="J16">
        <v>1.1083648290000001</v>
      </c>
      <c r="K16">
        <v>0.11545467</v>
      </c>
      <c r="L16">
        <v>0.14367692200000001</v>
      </c>
      <c r="M16">
        <v>0.80818268800000004</v>
      </c>
      <c r="N16">
        <v>0.96058285200000004</v>
      </c>
      <c r="O16">
        <v>0.177278783</v>
      </c>
      <c r="P16">
        <v>0</v>
      </c>
      <c r="Q16">
        <v>0.103447384</v>
      </c>
      <c r="R16">
        <v>0.82537806400000002</v>
      </c>
      <c r="S16">
        <v>0.64654615000000004</v>
      </c>
      <c r="T16">
        <v>0.27222995799999999</v>
      </c>
      <c r="U16">
        <v>1.0344738410000001</v>
      </c>
      <c r="V16">
        <v>3.0320784989999998</v>
      </c>
      <c r="W16">
        <v>0</v>
      </c>
    </row>
    <row r="17" spans="1:23" x14ac:dyDescent="0.25">
      <c r="A17" t="s">
        <v>38</v>
      </c>
      <c r="B17">
        <v>0</v>
      </c>
      <c r="C17">
        <v>0</v>
      </c>
      <c r="D17">
        <v>2.9662456E-2</v>
      </c>
      <c r="E17">
        <v>6.2620740999999994E-2</v>
      </c>
      <c r="F17">
        <v>8.0512380999999994E-2</v>
      </c>
      <c r="G17">
        <v>2.2848107999999999E-2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2.2725269999999999E-3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</row>
    <row r="18" spans="1:23" x14ac:dyDescent="0.25">
      <c r="A18" t="s">
        <v>39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.13352614500000001</v>
      </c>
      <c r="J18">
        <v>0</v>
      </c>
      <c r="K18">
        <v>4.4111315999999998E-2</v>
      </c>
      <c r="L18">
        <v>0.137235205</v>
      </c>
      <c r="M18">
        <v>0</v>
      </c>
      <c r="N18">
        <v>0.141156211</v>
      </c>
      <c r="O18">
        <v>0</v>
      </c>
      <c r="P18">
        <v>0</v>
      </c>
      <c r="Q18">
        <v>0.19761869500000001</v>
      </c>
      <c r="R18">
        <v>0</v>
      </c>
      <c r="S18">
        <v>0</v>
      </c>
      <c r="T18">
        <v>0.260024598</v>
      </c>
      <c r="U18">
        <v>0</v>
      </c>
      <c r="V18">
        <v>0</v>
      </c>
      <c r="W18">
        <v>0</v>
      </c>
    </row>
    <row r="19" spans="1:23" x14ac:dyDescent="0.25">
      <c r="A19" t="s">
        <v>40</v>
      </c>
      <c r="B19">
        <v>1.0778765830000001</v>
      </c>
      <c r="C19">
        <v>0.951067573</v>
      </c>
      <c r="D19">
        <v>0</v>
      </c>
      <c r="E19">
        <v>0</v>
      </c>
      <c r="F19">
        <v>0</v>
      </c>
      <c r="G19">
        <v>0</v>
      </c>
      <c r="H19">
        <v>0.57743388399999995</v>
      </c>
      <c r="I19">
        <v>1.747907973</v>
      </c>
      <c r="J19">
        <v>0</v>
      </c>
      <c r="K19">
        <v>0.57743388399999995</v>
      </c>
      <c r="L19">
        <v>0.449115243</v>
      </c>
      <c r="M19">
        <v>0</v>
      </c>
      <c r="N19">
        <v>0</v>
      </c>
      <c r="O19">
        <v>0.19558244499999999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.55752237100000002</v>
      </c>
      <c r="W19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arison controlled for size 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King</dc:creator>
  <cp:lastModifiedBy>Ryan King</cp:lastModifiedBy>
  <dcterms:created xsi:type="dcterms:W3CDTF">2015-12-18T22:14:44Z</dcterms:created>
  <dcterms:modified xsi:type="dcterms:W3CDTF">2016-04-17T02:37:50Z</dcterms:modified>
</cp:coreProperties>
</file>